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theme/themeOverride1.xml" ContentType="application/vnd.openxmlformats-officedocument.themeOverride+xml"/>
  <Override PartName="/xl/drawings/drawing2.xml" ContentType="application/vnd.openxmlformats-officedocument.drawingml.chartshapes+xml"/>
  <Override PartName="/xl/drawings/drawing3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theme/themeOverride2.xml" ContentType="application/vnd.openxmlformats-officedocument.themeOverride+xml"/>
  <Override PartName="/xl/drawings/drawing4.xml" ContentType="application/vnd.openxmlformats-officedocument.drawingml.chartshapes+xml"/>
  <Override PartName="/xl/drawings/drawing5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6.xml" ContentType="application/vnd.openxmlformats-officedocument.drawingml.chartshapes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7.xml" ContentType="application/vnd.openxmlformats-officedocument.drawingml.chartshapes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drawings/drawing8.xml" ContentType="application/vnd.openxmlformats-officedocument.drawingml.chartshapes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9.xml" ContentType="application/vnd.openxmlformats-officedocument.drawingml.chartshape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9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ariana\Dropbox\Artigos\Rhesus epitope mapping\Proof\"/>
    </mc:Choice>
  </mc:AlternateContent>
  <xr:revisionPtr revIDLastSave="0" documentId="13_ncr:1_{B6E553DB-FBF5-483D-A653-48C989E1045A}" xr6:coauthVersionLast="47" xr6:coauthVersionMax="47" xr10:uidLastSave="{00000000-0000-0000-0000-000000000000}"/>
  <bookViews>
    <workbookView xWindow="-120" yWindow="-120" windowWidth="20730" windowHeight="11160" activeTab="3" xr2:uid="{958EA431-E79E-437D-ACE4-8858CC385F8D}"/>
  </bookViews>
  <sheets>
    <sheet name="INDEX" sheetId="8" r:id="rId1"/>
    <sheet name="1. Agg score #pep" sheetId="5" r:id="rId2"/>
    <sheet name="2. Sm25 &amp; MEG_15 removed" sheetId="6" r:id="rId3"/>
    <sheet name="3. IFNgR mouse v Rhesus Hi" sheetId="7" r:id="rId4"/>
  </sheets>
  <externalReferences>
    <externalReference r:id="rId5"/>
    <externalReference r:id="rId6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Q2" i="5" l="1"/>
  <c r="O18" i="5"/>
  <c r="N18" i="5"/>
  <c r="E27" i="5"/>
  <c r="E29" i="5"/>
  <c r="B36" i="5"/>
  <c r="E2" i="5"/>
  <c r="E24" i="7"/>
  <c r="D24" i="7"/>
  <c r="E23" i="7"/>
  <c r="D23" i="7"/>
  <c r="E22" i="7"/>
  <c r="D22" i="7"/>
  <c r="E21" i="7"/>
  <c r="D21" i="7"/>
  <c r="E20" i="7"/>
  <c r="D20" i="7"/>
  <c r="E19" i="7"/>
  <c r="D19" i="7"/>
  <c r="E18" i="7"/>
  <c r="D18" i="7"/>
  <c r="E17" i="7"/>
  <c r="D17" i="7"/>
  <c r="E16" i="7"/>
  <c r="D16" i="7"/>
  <c r="E15" i="7"/>
  <c r="D15" i="7"/>
  <c r="Q14" i="7"/>
  <c r="P14" i="7"/>
  <c r="E14" i="7"/>
  <c r="D14" i="7"/>
  <c r="Q13" i="7"/>
  <c r="P13" i="7"/>
  <c r="K13" i="7"/>
  <c r="J13" i="7"/>
  <c r="E13" i="7"/>
  <c r="D13" i="7"/>
  <c r="Q12" i="7"/>
  <c r="P12" i="7"/>
  <c r="K12" i="7"/>
  <c r="J12" i="7"/>
  <c r="E12" i="7"/>
  <c r="D12" i="7"/>
  <c r="Q11" i="7"/>
  <c r="P11" i="7"/>
  <c r="K11" i="7"/>
  <c r="J11" i="7"/>
  <c r="E11" i="7"/>
  <c r="D11" i="7"/>
  <c r="W10" i="7"/>
  <c r="V10" i="7"/>
  <c r="Q10" i="7"/>
  <c r="P10" i="7"/>
  <c r="K10" i="7"/>
  <c r="J10" i="7"/>
  <c r="E10" i="7"/>
  <c r="D10" i="7"/>
  <c r="W9" i="7"/>
  <c r="V9" i="7"/>
  <c r="Q9" i="7"/>
  <c r="P9" i="7"/>
  <c r="K9" i="7"/>
  <c r="J9" i="7"/>
  <c r="E9" i="7"/>
  <c r="D9" i="7"/>
  <c r="W8" i="7"/>
  <c r="V8" i="7"/>
  <c r="Q8" i="7"/>
  <c r="P8" i="7"/>
  <c r="K8" i="7"/>
  <c r="J8" i="7"/>
  <c r="E8" i="7"/>
  <c r="D8" i="7"/>
  <c r="W7" i="7"/>
  <c r="V7" i="7"/>
  <c r="Q7" i="7"/>
  <c r="P7" i="7"/>
  <c r="K7" i="7"/>
  <c r="J7" i="7"/>
  <c r="E7" i="7"/>
  <c r="D7" i="7"/>
  <c r="W6" i="7"/>
  <c r="V6" i="7"/>
  <c r="Q6" i="7"/>
  <c r="P6" i="7"/>
  <c r="K6" i="7"/>
  <c r="J6" i="7"/>
  <c r="E6" i="7"/>
  <c r="D6" i="7"/>
  <c r="W5" i="7"/>
  <c r="V5" i="7"/>
  <c r="Q5" i="7"/>
  <c r="P5" i="7"/>
  <c r="K5" i="7"/>
  <c r="J5" i="7"/>
  <c r="E5" i="7"/>
  <c r="D5" i="7"/>
  <c r="W4" i="7"/>
  <c r="V4" i="7"/>
  <c r="Q4" i="7"/>
  <c r="P4" i="7"/>
  <c r="K4" i="7"/>
  <c r="J4" i="7"/>
  <c r="E4" i="7"/>
  <c r="D4" i="7"/>
  <c r="W3" i="7"/>
  <c r="V3" i="7"/>
  <c r="Q3" i="7"/>
  <c r="P3" i="7"/>
  <c r="K3" i="7"/>
  <c r="J3" i="7"/>
  <c r="E3" i="7"/>
  <c r="D3" i="7"/>
  <c r="W11" i="7" l="1"/>
  <c r="E25" i="7"/>
  <c r="Q15" i="7"/>
  <c r="K14" i="7"/>
  <c r="E28" i="6"/>
  <c r="C35" i="6"/>
  <c r="B35" i="6"/>
  <c r="R34" i="6"/>
  <c r="C33" i="6"/>
  <c r="B33" i="6"/>
  <c r="R33" i="6"/>
  <c r="R32" i="6"/>
  <c r="E30" i="6"/>
  <c r="D26" i="6"/>
  <c r="E25" i="6"/>
  <c r="E24" i="6"/>
  <c r="E23" i="6"/>
  <c r="E22" i="6"/>
  <c r="E21" i="6"/>
  <c r="E20" i="6"/>
  <c r="E19" i="6"/>
  <c r="E18" i="6"/>
  <c r="O18" i="6"/>
  <c r="N18" i="6"/>
  <c r="E17" i="6"/>
  <c r="E16" i="6"/>
  <c r="U16" i="6"/>
  <c r="T16" i="6"/>
  <c r="I15" i="6"/>
  <c r="H15" i="6"/>
  <c r="E15" i="6"/>
  <c r="E14" i="6"/>
  <c r="P14" i="6"/>
  <c r="E13" i="6"/>
  <c r="Q13" i="6"/>
  <c r="J12" i="6"/>
  <c r="E12" i="6"/>
  <c r="Q12" i="6"/>
  <c r="K11" i="6"/>
  <c r="E11" i="6"/>
  <c r="Q11" i="6"/>
  <c r="K10" i="6"/>
  <c r="V10" i="6"/>
  <c r="Q10" i="6"/>
  <c r="K9" i="6"/>
  <c r="E10" i="6"/>
  <c r="W9" i="6"/>
  <c r="Q9" i="6"/>
  <c r="K8" i="6"/>
  <c r="E9" i="6"/>
  <c r="W8" i="6"/>
  <c r="Q8" i="6"/>
  <c r="K7" i="6"/>
  <c r="E8" i="6"/>
  <c r="W7" i="6"/>
  <c r="Q7" i="6"/>
  <c r="K6" i="6"/>
  <c r="E7" i="6"/>
  <c r="W6" i="6"/>
  <c r="Q6" i="6"/>
  <c r="K5" i="6"/>
  <c r="E6" i="6"/>
  <c r="W5" i="6"/>
  <c r="Q5" i="6"/>
  <c r="K4" i="6"/>
  <c r="E5" i="6"/>
  <c r="W4" i="6"/>
  <c r="Q4" i="6"/>
  <c r="K3" i="6"/>
  <c r="E4" i="6"/>
  <c r="W3" i="6"/>
  <c r="Q3" i="6"/>
  <c r="E3" i="6"/>
  <c r="W2" i="6"/>
  <c r="Q2" i="6"/>
  <c r="K2" i="6"/>
  <c r="E2" i="6"/>
  <c r="C36" i="5"/>
  <c r="C34" i="5"/>
  <c r="B34" i="5"/>
  <c r="U16" i="5"/>
  <c r="I16" i="5"/>
  <c r="H16" i="5"/>
  <c r="T16" i="5"/>
  <c r="R34" i="5"/>
  <c r="R33" i="5"/>
  <c r="R32" i="5"/>
  <c r="E31" i="5"/>
  <c r="D27" i="5"/>
  <c r="E26" i="5"/>
  <c r="E25" i="5"/>
  <c r="E24" i="5"/>
  <c r="E23" i="5"/>
  <c r="E22" i="5"/>
  <c r="E21" i="5"/>
  <c r="E20" i="5"/>
  <c r="E19" i="5"/>
  <c r="E18" i="5"/>
  <c r="E17" i="5"/>
  <c r="E16" i="5"/>
  <c r="E15" i="5"/>
  <c r="P14" i="5"/>
  <c r="E14" i="5"/>
  <c r="Q13" i="5"/>
  <c r="J13" i="5"/>
  <c r="E13" i="5"/>
  <c r="Q12" i="5"/>
  <c r="K12" i="5"/>
  <c r="E12" i="5"/>
  <c r="Q11" i="5"/>
  <c r="K11" i="5"/>
  <c r="E11" i="5"/>
  <c r="V10" i="5"/>
  <c r="Q10" i="5"/>
  <c r="K10" i="5"/>
  <c r="E10" i="5"/>
  <c r="W9" i="5"/>
  <c r="Q9" i="5"/>
  <c r="K9" i="5"/>
  <c r="E9" i="5"/>
  <c r="W8" i="5"/>
  <c r="Q8" i="5"/>
  <c r="K8" i="5"/>
  <c r="E8" i="5"/>
  <c r="W7" i="5"/>
  <c r="Q7" i="5"/>
  <c r="K7" i="5"/>
  <c r="E7" i="5"/>
  <c r="W6" i="5"/>
  <c r="Q6" i="5"/>
  <c r="K6" i="5"/>
  <c r="E6" i="5"/>
  <c r="W5" i="5"/>
  <c r="Q5" i="5"/>
  <c r="K5" i="5"/>
  <c r="E5" i="5"/>
  <c r="W4" i="5"/>
  <c r="Q4" i="5"/>
  <c r="K4" i="5"/>
  <c r="E4" i="5"/>
  <c r="W3" i="5"/>
  <c r="Q3" i="5"/>
  <c r="K3" i="5"/>
  <c r="E3" i="5"/>
  <c r="W2" i="5"/>
  <c r="W11" i="5" s="1"/>
  <c r="W12" i="5" s="1"/>
  <c r="K2" i="5"/>
  <c r="K13" i="6" l="1"/>
  <c r="K14" i="6" s="1"/>
  <c r="O36" i="6"/>
  <c r="O33" i="6"/>
  <c r="Q14" i="6"/>
  <c r="E27" i="6"/>
  <c r="K12" i="6"/>
  <c r="Q15" i="6"/>
  <c r="Q16" i="6" s="1"/>
  <c r="E26" i="6"/>
  <c r="O32" i="6"/>
  <c r="O35" i="6"/>
  <c r="W10" i="6"/>
  <c r="W11" i="6"/>
  <c r="W12" i="6" s="1"/>
  <c r="O34" i="6"/>
  <c r="O35" i="5"/>
  <c r="O36" i="5"/>
  <c r="Q15" i="5"/>
  <c r="Q16" i="5" s="1"/>
  <c r="K14" i="5"/>
  <c r="K15" i="5" s="1"/>
  <c r="O33" i="5"/>
  <c r="O32" i="5"/>
  <c r="O34" i="5"/>
  <c r="K13" i="5"/>
  <c r="E28" i="5"/>
  <c r="W10" i="5"/>
  <c r="Q14" i="5"/>
</calcChain>
</file>

<file path=xl/sharedStrings.xml><?xml version="1.0" encoding="utf-8"?>
<sst xmlns="http://schemas.openxmlformats.org/spreadsheetml/2006/main" count="322" uniqueCount="111">
  <si>
    <t>Protein</t>
  </si>
  <si>
    <t>Hi</t>
  </si>
  <si>
    <t>Lo</t>
  </si>
  <si>
    <t>MEG-3.1</t>
  </si>
  <si>
    <t>MEG-3.2</t>
  </si>
  <si>
    <t>Sm13</t>
  </si>
  <si>
    <t>Sm29</t>
  </si>
  <si>
    <t>TSP-2</t>
  </si>
  <si>
    <t>ADP-Ribosyl cyclase</t>
  </si>
  <si>
    <t>LMWP</t>
  </si>
  <si>
    <t>MEG-24</t>
  </si>
  <si>
    <t>MEG-5</t>
  </si>
  <si>
    <t>Sm-25</t>
  </si>
  <si>
    <t>Carbonic anhydrase</t>
  </si>
  <si>
    <t>MEG-3.3</t>
  </si>
  <si>
    <t>CD59-Smp_105221</t>
  </si>
  <si>
    <t>TSP Smp_194970</t>
  </si>
  <si>
    <t>Aquaporin</t>
  </si>
  <si>
    <t>MEG-6</t>
  </si>
  <si>
    <t>Annexin Smp_074141</t>
  </si>
  <si>
    <t>SGTP4 loop</t>
  </si>
  <si>
    <t>Alkaline phosphatase</t>
  </si>
  <si>
    <t>Calpain</t>
  </si>
  <si>
    <t>Annexin 1</t>
  </si>
  <si>
    <t>Annexin 2</t>
  </si>
  <si>
    <t>Sm200</t>
  </si>
  <si>
    <t>Aypyrase ext domain</t>
  </si>
  <si>
    <t>Grand total</t>
  </si>
  <si>
    <t>Saposin 1</t>
  </si>
  <si>
    <t>Saposin 2</t>
  </si>
  <si>
    <t>Saposin 3</t>
  </si>
  <si>
    <t>Saposin 4</t>
  </si>
  <si>
    <t>Saposin 5</t>
  </si>
  <si>
    <t>Saposin 6</t>
  </si>
  <si>
    <t>MEG-4.2</t>
  </si>
  <si>
    <t>MEG-15</t>
  </si>
  <si>
    <t>MEG-8.2</t>
  </si>
  <si>
    <t>MEG-4.1N</t>
  </si>
  <si>
    <t>MEG-4.1C</t>
  </si>
  <si>
    <t>MEG-8.1</t>
  </si>
  <si>
    <t>MEG-12</t>
  </si>
  <si>
    <t>MEG-9</t>
  </si>
  <si>
    <t>Apoferritin 2</t>
  </si>
  <si>
    <t>Calumenin</t>
  </si>
  <si>
    <t>Ferritin H chain</t>
  </si>
  <si>
    <t>NPC-2</t>
  </si>
  <si>
    <t>Asp endopeptidase</t>
  </si>
  <si>
    <t>Cathepsin S</t>
  </si>
  <si>
    <t>Cathepsin B1</t>
  </si>
  <si>
    <t>Cathepsin D</t>
  </si>
  <si>
    <t>Cathepsin L</t>
  </si>
  <si>
    <t>DNAse II</t>
  </si>
  <si>
    <t>VAL-7</t>
  </si>
  <si>
    <t>MEG-8.3</t>
  </si>
  <si>
    <t>b-D-Xylosidase</t>
  </si>
  <si>
    <t>LAMP-C-terminus</t>
  </si>
  <si>
    <t>MEG-22</t>
  </si>
  <si>
    <t>Short</t>
  </si>
  <si>
    <t>Long</t>
  </si>
  <si>
    <t>LAMP-N-terminus</t>
  </si>
  <si>
    <t>Cathepsin B2</t>
  </si>
  <si>
    <t>Mean</t>
  </si>
  <si>
    <t>Means</t>
  </si>
  <si>
    <t>Eso MEGs</t>
  </si>
  <si>
    <t>Carriers</t>
  </si>
  <si>
    <t>Enzymes</t>
  </si>
  <si>
    <t>Tegument</t>
  </si>
  <si>
    <t>T Tests</t>
  </si>
  <si>
    <t>Teg v MEG</t>
  </si>
  <si>
    <t>Teg v Gas</t>
  </si>
  <si>
    <t>Teg v Carr</t>
  </si>
  <si>
    <t>MEG v Carr</t>
  </si>
  <si>
    <t>Carr v Gast</t>
  </si>
  <si>
    <t>All NS</t>
  </si>
  <si>
    <t>CD59-Smp_019351</t>
  </si>
  <si>
    <t>MEG-1</t>
  </si>
  <si>
    <t>***</t>
  </si>
  <si>
    <t>**</t>
  </si>
  <si>
    <t>Cathepsin B2 141610</t>
  </si>
  <si>
    <t>Apoferritin</t>
  </si>
  <si>
    <t>SE</t>
  </si>
  <si>
    <t>LAMP-N terminus</t>
  </si>
  <si>
    <t>CD59-Smp_105220</t>
  </si>
  <si>
    <t>MEG/Teg</t>
  </si>
  <si>
    <t>Annexin Smp_074140</t>
  </si>
  <si>
    <t>Carr/Teg</t>
  </si>
  <si>
    <t>Enz/Teg</t>
  </si>
  <si>
    <t>Apyrase</t>
  </si>
  <si>
    <t>Excluded</t>
  </si>
  <si>
    <t>SEM</t>
  </si>
  <si>
    <t>Ratios</t>
  </si>
  <si>
    <t>Esophageal gland</t>
  </si>
  <si>
    <t>#peptides</t>
  </si>
  <si>
    <t>Score/#pep</t>
  </si>
  <si>
    <t>#pep</t>
  </si>
  <si>
    <t>LN score</t>
  </si>
  <si>
    <t>IFN 2+3</t>
  </si>
  <si>
    <t>Rh Hi</t>
  </si>
  <si>
    <t>IFNgR</t>
  </si>
  <si>
    <t>Rh hi</t>
  </si>
  <si>
    <t>IFN 2+3 mean</t>
  </si>
  <si>
    <t>Rhesus hi</t>
  </si>
  <si>
    <t>Correl coeff</t>
  </si>
  <si>
    <t>Sheet</t>
  </si>
  <si>
    <t>Content</t>
  </si>
  <si>
    <t xml:space="preserve">Aggregated score per peptides </t>
  </si>
  <si>
    <t>Aggregated score per peptides (Sm25 and MEG-15 excluded)</t>
  </si>
  <si>
    <t>Comparison of aggregated score in Rhesus vs IFNgR KO mouse (FARIAS et al., 2021)</t>
  </si>
  <si>
    <t>If outliers MEG-15 and Sm25 are removed before t-test</t>
  </si>
  <si>
    <t>p-value</t>
  </si>
  <si>
    <r>
      <rPr>
        <b/>
        <sz val="12"/>
        <color theme="1"/>
        <rFont val="Times New Roman"/>
        <family val="1"/>
      </rPr>
      <t>Supplementary Table S3</t>
    </r>
    <r>
      <rPr>
        <sz val="12"/>
        <color theme="1"/>
        <rFont val="Times New Roman"/>
        <family val="1"/>
      </rPr>
      <t>. Analysis of aggregated score per peptide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"/>
  </numFmts>
  <fonts count="16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theme="1"/>
      <name val="Courier New"/>
      <family val="3"/>
    </font>
    <font>
      <sz val="11"/>
      <color rgb="FFFF0000"/>
      <name val="Calibri"/>
      <family val="2"/>
      <scheme val="minor"/>
    </font>
    <font>
      <sz val="11"/>
      <color theme="1"/>
      <name val="Calibri"/>
      <family val="2"/>
    </font>
    <font>
      <sz val="11"/>
      <name val="Calibri"/>
      <family val="2"/>
    </font>
    <font>
      <sz val="11"/>
      <color rgb="FF000000"/>
      <name val="Calibri"/>
      <family val="2"/>
    </font>
    <font>
      <b/>
      <sz val="11"/>
      <color theme="1"/>
      <name val="Calibri"/>
      <family val="2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sz val="12"/>
      <name val="Times New Roman"/>
      <family val="1"/>
    </font>
    <font>
      <sz val="12"/>
      <name val="Times New Roman"/>
      <family val="1"/>
    </font>
    <font>
      <b/>
      <sz val="11"/>
      <color rgb="FFFF0000"/>
      <name val="Calibri"/>
      <family val="2"/>
    </font>
    <font>
      <b/>
      <sz val="11"/>
      <color rgb="FF002060"/>
      <name val="Calibri"/>
      <family val="2"/>
    </font>
    <font>
      <b/>
      <sz val="11"/>
      <color rgb="FF00B050"/>
      <name val="Calibri"/>
      <family val="2"/>
    </font>
    <font>
      <b/>
      <sz val="11"/>
      <color rgb="FFFFC000"/>
      <name val="Calibri"/>
      <family val="2"/>
    </font>
  </fonts>
  <fills count="8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FFFF00"/>
        <bgColor rgb="FF000000"/>
      </patternFill>
    </fill>
    <fill>
      <patternFill patternType="solid">
        <fgColor rgb="FF92D050"/>
        <bgColor rgb="FF000000"/>
      </patternFill>
    </fill>
    <fill>
      <patternFill patternType="solid">
        <fgColor theme="0"/>
        <bgColor indexed="64"/>
      </patternFill>
    </fill>
    <fill>
      <patternFill patternType="solid">
        <fgColor theme="0"/>
        <bgColor theme="0"/>
      </patternFill>
    </fill>
  </fills>
  <borders count="1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rgb="FF000000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78">
    <xf numFmtId="0" fontId="0" fillId="0" borderId="0" xfId="0"/>
    <xf numFmtId="0" fontId="0" fillId="0" borderId="1" xfId="0" applyBorder="1"/>
    <xf numFmtId="1" fontId="0" fillId="0" borderId="1" xfId="0" applyNumberFormat="1" applyBorder="1"/>
    <xf numFmtId="0" fontId="0" fillId="0" borderId="2" xfId="0" applyBorder="1"/>
    <xf numFmtId="1" fontId="1" fillId="2" borderId="3" xfId="0" applyNumberFormat="1" applyFont="1" applyFill="1" applyBorder="1"/>
    <xf numFmtId="1" fontId="0" fillId="0" borderId="0" xfId="0" applyNumberFormat="1"/>
    <xf numFmtId="0" fontId="0" fillId="0" borderId="0" xfId="0" applyAlignment="1">
      <alignment horizontal="center"/>
    </xf>
    <xf numFmtId="1" fontId="1" fillId="0" borderId="3" xfId="0" applyNumberFormat="1" applyFont="1" applyBorder="1"/>
    <xf numFmtId="0" fontId="0" fillId="3" borderId="1" xfId="0" applyFill="1" applyBorder="1" applyAlignment="1">
      <alignment horizontal="center"/>
    </xf>
    <xf numFmtId="1" fontId="0" fillId="3" borderId="1" xfId="0" applyNumberFormat="1" applyFill="1" applyBorder="1" applyAlignment="1">
      <alignment horizontal="center"/>
    </xf>
    <xf numFmtId="1" fontId="0" fillId="0" borderId="0" xfId="0" applyNumberFormat="1" applyAlignment="1">
      <alignment horizontal="center"/>
    </xf>
    <xf numFmtId="0" fontId="0" fillId="0" borderId="1" xfId="0" applyBorder="1" applyAlignment="1">
      <alignment horizontal="center"/>
    </xf>
    <xf numFmtId="164" fontId="0" fillId="0" borderId="1" xfId="0" applyNumberFormat="1" applyBorder="1" applyAlignment="1">
      <alignment horizontal="center"/>
    </xf>
    <xf numFmtId="0" fontId="3" fillId="0" borderId="0" xfId="0" applyFont="1"/>
    <xf numFmtId="164" fontId="0" fillId="0" borderId="0" xfId="0" applyNumberFormat="1" applyAlignment="1">
      <alignment horizontal="center"/>
    </xf>
    <xf numFmtId="0" fontId="0" fillId="0" borderId="1" xfId="0" applyBorder="1" applyAlignment="1">
      <alignment horizontal="right"/>
    </xf>
    <xf numFmtId="1" fontId="0" fillId="0" borderId="1" xfId="0" applyNumberFormat="1" applyBorder="1" applyAlignment="1">
      <alignment horizontal="center"/>
    </xf>
    <xf numFmtId="1" fontId="0" fillId="2" borderId="1" xfId="0" applyNumberFormat="1" applyFill="1" applyBorder="1"/>
    <xf numFmtId="0" fontId="2" fillId="0" borderId="1" xfId="0" applyFont="1" applyBorder="1"/>
    <xf numFmtId="1" fontId="1" fillId="2" borderId="1" xfId="0" applyNumberFormat="1" applyFont="1" applyFill="1" applyBorder="1"/>
    <xf numFmtId="1" fontId="1" fillId="0" borderId="1" xfId="0" applyNumberFormat="1" applyFont="1" applyBorder="1"/>
    <xf numFmtId="1" fontId="0" fillId="0" borderId="1" xfId="0" applyNumberFormat="1" applyBorder="1" applyAlignment="1">
      <alignment horizontal="right"/>
    </xf>
    <xf numFmtId="0" fontId="0" fillId="2" borderId="1" xfId="0" applyFill="1" applyBorder="1"/>
    <xf numFmtId="1" fontId="0" fillId="0" borderId="4" xfId="0" applyNumberFormat="1" applyBorder="1"/>
    <xf numFmtId="164" fontId="0" fillId="0" borderId="0" xfId="0" applyNumberFormat="1"/>
    <xf numFmtId="165" fontId="0" fillId="0" borderId="1" xfId="0" applyNumberFormat="1" applyBorder="1" applyAlignment="1">
      <alignment horizontal="center"/>
    </xf>
    <xf numFmtId="0" fontId="4" fillId="0" borderId="0" xfId="0" applyFont="1"/>
    <xf numFmtId="0" fontId="4" fillId="0" borderId="0" xfId="0" applyFont="1" applyAlignment="1">
      <alignment horizontal="center"/>
    </xf>
    <xf numFmtId="1" fontId="4" fillId="0" borderId="0" xfId="0" applyNumberFormat="1" applyFont="1"/>
    <xf numFmtId="0" fontId="4" fillId="0" borderId="1" xfId="0" applyFont="1" applyBorder="1"/>
    <xf numFmtId="1" fontId="5" fillId="0" borderId="0" xfId="0" applyNumberFormat="1" applyFont="1"/>
    <xf numFmtId="0" fontId="6" fillId="0" borderId="1" xfId="0" applyFont="1" applyBorder="1"/>
    <xf numFmtId="0" fontId="3" fillId="0" borderId="2" xfId="0" applyFont="1" applyBorder="1"/>
    <xf numFmtId="0" fontId="1" fillId="0" borderId="1" xfId="0" applyFont="1" applyBorder="1"/>
    <xf numFmtId="0" fontId="8" fillId="6" borderId="0" xfId="0" applyFont="1" applyFill="1" applyAlignment="1">
      <alignment horizontal="left" vertical="center"/>
    </xf>
    <xf numFmtId="0" fontId="0" fillId="6" borderId="0" xfId="0" applyFill="1"/>
    <xf numFmtId="0" fontId="10" fillId="7" borderId="5" xfId="0" applyFont="1" applyFill="1" applyBorder="1" applyAlignment="1">
      <alignment horizontal="center"/>
    </xf>
    <xf numFmtId="0" fontId="9" fillId="7" borderId="3" xfId="0" applyFont="1" applyFill="1" applyBorder="1"/>
    <xf numFmtId="0" fontId="8" fillId="7" borderId="6" xfId="0" applyFont="1" applyFill="1" applyBorder="1"/>
    <xf numFmtId="0" fontId="8" fillId="7" borderId="4" xfId="0" applyFont="1" applyFill="1" applyBorder="1"/>
    <xf numFmtId="0" fontId="11" fillId="7" borderId="7" xfId="0" applyFont="1" applyFill="1" applyBorder="1" applyAlignment="1">
      <alignment horizontal="center"/>
    </xf>
    <xf numFmtId="0" fontId="11" fillId="6" borderId="2" xfId="0" applyFont="1" applyFill="1" applyBorder="1" applyAlignment="1">
      <alignment horizontal="left" vertical="center"/>
    </xf>
    <xf numFmtId="0" fontId="8" fillId="7" borderId="0" xfId="0" applyFont="1" applyFill="1"/>
    <xf numFmtId="0" fontId="8" fillId="7" borderId="8" xfId="0" applyFont="1" applyFill="1" applyBorder="1"/>
    <xf numFmtId="0" fontId="11" fillId="7" borderId="2" xfId="0" applyFont="1" applyFill="1" applyBorder="1" applyAlignment="1">
      <alignment horizontal="center"/>
    </xf>
    <xf numFmtId="0" fontId="11" fillId="7" borderId="9" xfId="0" applyFont="1" applyFill="1" applyBorder="1" applyAlignment="1">
      <alignment horizontal="center"/>
    </xf>
    <xf numFmtId="0" fontId="11" fillId="7" borderId="9" xfId="0" applyFont="1" applyFill="1" applyBorder="1" applyAlignment="1">
      <alignment horizontal="left" vertical="center"/>
    </xf>
    <xf numFmtId="0" fontId="8" fillId="7" borderId="10" xfId="0" applyFont="1" applyFill="1" applyBorder="1"/>
    <xf numFmtId="0" fontId="8" fillId="7" borderId="11" xfId="0" applyFont="1" applyFill="1" applyBorder="1"/>
    <xf numFmtId="0" fontId="4" fillId="0" borderId="0" xfId="0" applyFont="1" applyAlignment="1">
      <alignment horizontal="center" vertical="center" wrapText="1"/>
    </xf>
    <xf numFmtId="0" fontId="7" fillId="0" borderId="1" xfId="0" applyFont="1" applyBorder="1" applyAlignment="1">
      <alignment horizontal="center" vertical="center" wrapText="1"/>
    </xf>
    <xf numFmtId="1" fontId="7" fillId="0" borderId="1" xfId="0" applyNumberFormat="1" applyFont="1" applyBorder="1" applyAlignment="1">
      <alignment horizontal="center" vertical="center" wrapText="1"/>
    </xf>
    <xf numFmtId="1" fontId="7" fillId="0" borderId="0" xfId="0" applyNumberFormat="1" applyFont="1" applyAlignment="1">
      <alignment horizontal="center" vertical="center" wrapText="1"/>
    </xf>
    <xf numFmtId="0" fontId="7" fillId="0" borderId="0" xfId="0" applyFont="1" applyAlignment="1">
      <alignment horizontal="center" vertical="center" wrapText="1"/>
    </xf>
    <xf numFmtId="0" fontId="4" fillId="0" borderId="0" xfId="0" applyFont="1" applyAlignment="1">
      <alignment horizontal="center" vertical="center"/>
    </xf>
    <xf numFmtId="1" fontId="4" fillId="4" borderId="1" xfId="0" applyNumberFormat="1" applyFont="1" applyFill="1" applyBorder="1" applyAlignment="1">
      <alignment horizontal="center" vertical="center"/>
    </xf>
    <xf numFmtId="1" fontId="5" fillId="5" borderId="1" xfId="0" applyNumberFormat="1" applyFont="1" applyFill="1" applyBorder="1" applyAlignment="1">
      <alignment horizontal="center" vertical="center"/>
    </xf>
    <xf numFmtId="2" fontId="4" fillId="0" borderId="1" xfId="0" applyNumberFormat="1" applyFont="1" applyBorder="1" applyAlignment="1">
      <alignment horizontal="center" vertical="center"/>
    </xf>
    <xf numFmtId="0" fontId="6" fillId="4" borderId="1" xfId="0" applyFont="1" applyFill="1" applyBorder="1" applyAlignment="1">
      <alignment horizontal="center" vertical="center"/>
    </xf>
    <xf numFmtId="1" fontId="4" fillId="5" borderId="1" xfId="0" applyNumberFormat="1" applyFont="1" applyFill="1" applyBorder="1" applyAlignment="1">
      <alignment horizontal="center" vertical="center"/>
    </xf>
    <xf numFmtId="1" fontId="6" fillId="4" borderId="1" xfId="0" applyNumberFormat="1" applyFont="1" applyFill="1" applyBorder="1" applyAlignment="1">
      <alignment horizontal="center" vertical="center"/>
    </xf>
    <xf numFmtId="2" fontId="4" fillId="0" borderId="0" xfId="0" applyNumberFormat="1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1" fontId="4" fillId="0" borderId="0" xfId="0" applyNumberFormat="1" applyFont="1" applyAlignment="1">
      <alignment horizontal="center" vertical="center"/>
    </xf>
    <xf numFmtId="0" fontId="4" fillId="0" borderId="1" xfId="0" applyFont="1" applyBorder="1" applyAlignment="1">
      <alignment horizontal="left" vertical="center"/>
    </xf>
    <xf numFmtId="1" fontId="4" fillId="0" borderId="1" xfId="0" applyNumberFormat="1" applyFont="1" applyBorder="1" applyAlignment="1">
      <alignment horizontal="left" vertical="center"/>
    </xf>
    <xf numFmtId="0" fontId="7" fillId="0" borderId="1" xfId="0" applyFont="1" applyBorder="1" applyAlignment="1">
      <alignment horizontal="left" vertical="center" wrapText="1"/>
    </xf>
    <xf numFmtId="0" fontId="0" fillId="0" borderId="1" xfId="0" applyFont="1" applyBorder="1"/>
    <xf numFmtId="0" fontId="0" fillId="0" borderId="1" xfId="0" applyFill="1" applyBorder="1"/>
    <xf numFmtId="0" fontId="0" fillId="0" borderId="0" xfId="0" applyFill="1"/>
    <xf numFmtId="0" fontId="7" fillId="6" borderId="0" xfId="0" applyFont="1" applyFill="1" applyAlignment="1">
      <alignment horizontal="left" vertical="center"/>
    </xf>
    <xf numFmtId="0" fontId="7" fillId="6" borderId="0" xfId="0" applyFont="1" applyFill="1" applyAlignment="1">
      <alignment horizontal="center" vertical="center"/>
    </xf>
    <xf numFmtId="2" fontId="7" fillId="6" borderId="0" xfId="0" applyNumberFormat="1" applyFont="1" applyFill="1" applyAlignment="1">
      <alignment horizontal="center" vertical="center"/>
    </xf>
    <xf numFmtId="0" fontId="7" fillId="6" borderId="0" xfId="0" applyFont="1" applyFill="1"/>
    <xf numFmtId="0" fontId="12" fillId="0" borderId="0" xfId="0" applyFont="1" applyAlignment="1">
      <alignment horizontal="left"/>
    </xf>
    <xf numFmtId="1" fontId="14" fillId="0" borderId="0" xfId="0" applyNumberFormat="1" applyFont="1" applyAlignment="1">
      <alignment horizontal="center" vertical="center"/>
    </xf>
    <xf numFmtId="0" fontId="15" fillId="0" borderId="0" xfId="0" applyFont="1" applyAlignment="1">
      <alignment horizontal="center" vertical="center"/>
    </xf>
    <xf numFmtId="0" fontId="13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2.xml"/><Relationship Id="rId5" Type="http://schemas.openxmlformats.org/officeDocument/2006/relationships/externalLink" Target="externalLinks/externalLink1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.xml"/><Relationship Id="rId2" Type="http://schemas.microsoft.com/office/2011/relationships/chartColorStyle" Target="colors1.xml"/><Relationship Id="rId1" Type="http://schemas.microsoft.com/office/2011/relationships/chartStyle" Target="style1.xml"/><Relationship Id="rId4" Type="http://schemas.openxmlformats.org/officeDocument/2006/relationships/chartUserShapes" Target="../drawings/drawing2.xml"/></Relationships>
</file>

<file path=xl/charts/_rels/chart2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2.xml"/><Relationship Id="rId2" Type="http://schemas.microsoft.com/office/2011/relationships/chartColorStyle" Target="colors2.xml"/><Relationship Id="rId1" Type="http://schemas.microsoft.com/office/2011/relationships/chartStyle" Target="style2.xml"/><Relationship Id="rId4" Type="http://schemas.openxmlformats.org/officeDocument/2006/relationships/chartUserShapes" Target="../drawings/drawing4.xml"/></Relationships>
</file>

<file path=xl/charts/_rels/chart3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6.xml"/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7.xml"/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8.xml"/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9.xml"/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>
                <a:solidFill>
                  <a:schemeClr val="tx1"/>
                </a:solidFill>
              </a:rPr>
              <a:t>Target protein reactivity</a:t>
            </a:r>
          </a:p>
        </c:rich>
      </c:tx>
      <c:layout>
        <c:manualLayout>
          <c:xMode val="edge"/>
          <c:yMode val="edge"/>
          <c:x val="0.37641664642701894"/>
          <c:y val="2.9716617279475227E-4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pt-BR"/>
        </a:p>
      </c:txPr>
    </c:title>
    <c:autoTitleDeleted val="0"/>
    <c:plotArea>
      <c:layout>
        <c:manualLayout>
          <c:layoutTarget val="inner"/>
          <c:xMode val="edge"/>
          <c:yMode val="edge"/>
          <c:x val="0.16504989068433251"/>
          <c:y val="9.8344036801513462E-2"/>
          <c:w val="0.78633022646699446"/>
          <c:h val="0.72981158263544754"/>
        </c:manualLayout>
      </c:layout>
      <c:scatterChart>
        <c:scatterStyle val="lineMarker"/>
        <c:varyColors val="0"/>
        <c:ser>
          <c:idx val="0"/>
          <c:order val="0"/>
          <c:tx>
            <c:v>Esophageal MEGs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7"/>
            <c:spPr>
              <a:solidFill>
                <a:srgbClr val="FF0000"/>
              </a:solidFill>
              <a:ln w="9525">
                <a:solidFill>
                  <a:sysClr val="windowText" lastClr="000000"/>
                </a:solidFill>
              </a:ln>
              <a:effectLst/>
            </c:spPr>
          </c:marker>
          <c:xVal>
            <c:numRef>
              <c:f>'1. Agg score #pep'!$J$2:$J$12</c:f>
              <c:numCache>
                <c:formatCode>0</c:formatCode>
                <c:ptCount val="11"/>
                <c:pt idx="0">
                  <c:v>96</c:v>
                </c:pt>
                <c:pt idx="1">
                  <c:v>155</c:v>
                </c:pt>
                <c:pt idx="2">
                  <c:v>127</c:v>
                </c:pt>
                <c:pt idx="3">
                  <c:v>62</c:v>
                </c:pt>
                <c:pt idx="4">
                  <c:v>65</c:v>
                </c:pt>
                <c:pt idx="5">
                  <c:v>178</c:v>
                </c:pt>
                <c:pt idx="6">
                  <c:v>49</c:v>
                </c:pt>
                <c:pt idx="7">
                  <c:v>59</c:v>
                </c:pt>
                <c:pt idx="8" formatCode="General">
                  <c:v>87</c:v>
                </c:pt>
                <c:pt idx="9" formatCode="General">
                  <c:v>22</c:v>
                </c:pt>
                <c:pt idx="10" formatCode="General">
                  <c:v>22</c:v>
                </c:pt>
              </c:numCache>
            </c:numRef>
          </c:xVal>
          <c:yVal>
            <c:numRef>
              <c:f>'1. Agg score #pep'!$K$2:$K$12</c:f>
              <c:numCache>
                <c:formatCode>0</c:formatCode>
                <c:ptCount val="11"/>
                <c:pt idx="0">
                  <c:v>3166.3034374999988</c:v>
                </c:pt>
                <c:pt idx="1">
                  <c:v>87.871806451612912</c:v>
                </c:pt>
                <c:pt idx="2">
                  <c:v>2568.8100787401577</c:v>
                </c:pt>
                <c:pt idx="3">
                  <c:v>3251.4498387096774</c:v>
                </c:pt>
                <c:pt idx="4">
                  <c:v>1119.9272307692308</c:v>
                </c:pt>
                <c:pt idx="5">
                  <c:v>523.3011235955056</c:v>
                </c:pt>
                <c:pt idx="6">
                  <c:v>2943.5883673469384</c:v>
                </c:pt>
                <c:pt idx="7">
                  <c:v>1105.7198305084748</c:v>
                </c:pt>
                <c:pt idx="8">
                  <c:v>486.78011494252866</c:v>
                </c:pt>
                <c:pt idx="9">
                  <c:v>1333.6359090909093</c:v>
                </c:pt>
                <c:pt idx="10">
                  <c:v>921.1672727272725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0DC-4A29-BBBA-C3827408A5A4}"/>
            </c:ext>
          </c:extLst>
        </c:ser>
        <c:ser>
          <c:idx val="1"/>
          <c:order val="1"/>
          <c:tx>
            <c:v>Gut carriers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7"/>
            <c:spPr>
              <a:solidFill>
                <a:srgbClr val="00B050"/>
              </a:solidFill>
              <a:ln w="9525">
                <a:solidFill>
                  <a:sysClr val="windowText" lastClr="000000"/>
                </a:solidFill>
              </a:ln>
              <a:effectLst/>
            </c:spPr>
          </c:marker>
          <c:xVal>
            <c:numRef>
              <c:f>'1. Agg score #pep'!$P$2:$P$13</c:f>
              <c:numCache>
                <c:formatCode>0</c:formatCode>
                <c:ptCount val="12"/>
                <c:pt idx="0">
                  <c:v>162</c:v>
                </c:pt>
                <c:pt idx="1">
                  <c:v>117</c:v>
                </c:pt>
                <c:pt idx="2" formatCode="General">
                  <c:v>185</c:v>
                </c:pt>
                <c:pt idx="3" formatCode="General">
                  <c:v>114</c:v>
                </c:pt>
                <c:pt idx="4">
                  <c:v>183</c:v>
                </c:pt>
                <c:pt idx="5">
                  <c:v>202</c:v>
                </c:pt>
                <c:pt idx="6">
                  <c:v>181</c:v>
                </c:pt>
                <c:pt idx="7">
                  <c:v>304</c:v>
                </c:pt>
                <c:pt idx="8" formatCode="General">
                  <c:v>184</c:v>
                </c:pt>
                <c:pt idx="9" formatCode="General">
                  <c:v>133</c:v>
                </c:pt>
                <c:pt idx="10" formatCode="General">
                  <c:v>18</c:v>
                </c:pt>
                <c:pt idx="11" formatCode="General">
                  <c:v>79</c:v>
                </c:pt>
              </c:numCache>
            </c:numRef>
          </c:xVal>
          <c:yVal>
            <c:numRef>
              <c:f>'1. Agg score #pep'!$Q$2:$Q$13</c:f>
              <c:numCache>
                <c:formatCode>0</c:formatCode>
                <c:ptCount val="12"/>
                <c:pt idx="0">
                  <c:v>700.22845679012346</c:v>
                </c:pt>
                <c:pt idx="1">
                  <c:v>769.45188034188027</c:v>
                </c:pt>
                <c:pt idx="2">
                  <c:v>346.0974594594594</c:v>
                </c:pt>
                <c:pt idx="3">
                  <c:v>320.79438596491235</c:v>
                </c:pt>
                <c:pt idx="4">
                  <c:v>1254.6856284153007</c:v>
                </c:pt>
                <c:pt idx="5">
                  <c:v>548.64762376237616</c:v>
                </c:pt>
                <c:pt idx="6">
                  <c:v>1768.8982872928182</c:v>
                </c:pt>
                <c:pt idx="7">
                  <c:v>1977.0756907894734</c:v>
                </c:pt>
                <c:pt idx="8">
                  <c:v>2834.1229347826088</c:v>
                </c:pt>
                <c:pt idx="9">
                  <c:v>200.34248120300748</c:v>
                </c:pt>
                <c:pt idx="10">
                  <c:v>2361.1572222222221</c:v>
                </c:pt>
                <c:pt idx="11">
                  <c:v>635.6707594936707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80DC-4A29-BBBA-C3827408A5A4}"/>
            </c:ext>
          </c:extLst>
        </c:ser>
        <c:ser>
          <c:idx val="3"/>
          <c:order val="2"/>
          <c:tx>
            <c:v>Gut enzymes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7"/>
            <c:spPr>
              <a:solidFill>
                <a:schemeClr val="accent4"/>
              </a:solidFill>
              <a:ln w="9525">
                <a:solidFill>
                  <a:sysClr val="windowText" lastClr="000000"/>
                </a:solidFill>
              </a:ln>
              <a:effectLst/>
            </c:spPr>
          </c:marker>
          <c:xVal>
            <c:numRef>
              <c:f>'1. Agg score #pep'!$V$2:$V$9</c:f>
              <c:numCache>
                <c:formatCode>General</c:formatCode>
                <c:ptCount val="8"/>
                <c:pt idx="0">
                  <c:v>207</c:v>
                </c:pt>
                <c:pt idx="1">
                  <c:v>166</c:v>
                </c:pt>
                <c:pt idx="2">
                  <c:v>165</c:v>
                </c:pt>
                <c:pt idx="3">
                  <c:v>211</c:v>
                </c:pt>
                <c:pt idx="4">
                  <c:v>178</c:v>
                </c:pt>
                <c:pt idx="5">
                  <c:v>159</c:v>
                </c:pt>
                <c:pt idx="6">
                  <c:v>183</c:v>
                </c:pt>
                <c:pt idx="7">
                  <c:v>275</c:v>
                </c:pt>
              </c:numCache>
            </c:numRef>
          </c:xVal>
          <c:yVal>
            <c:numRef>
              <c:f>'1. Agg score #pep'!$W$2:$W$9</c:f>
              <c:numCache>
                <c:formatCode>0</c:formatCode>
                <c:ptCount val="8"/>
                <c:pt idx="0">
                  <c:v>1712.5160386473428</c:v>
                </c:pt>
                <c:pt idx="1">
                  <c:v>2107.9784337349402</c:v>
                </c:pt>
                <c:pt idx="2">
                  <c:v>2077.3209696969693</c:v>
                </c:pt>
                <c:pt idx="3">
                  <c:v>252.29014218009473</c:v>
                </c:pt>
                <c:pt idx="4">
                  <c:v>778.96134831460677</c:v>
                </c:pt>
                <c:pt idx="5">
                  <c:v>687.17320754716968</c:v>
                </c:pt>
                <c:pt idx="6">
                  <c:v>762.1315846994537</c:v>
                </c:pt>
                <c:pt idx="7">
                  <c:v>844.941818181818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80DC-4A29-BBBA-C3827408A5A4}"/>
            </c:ext>
          </c:extLst>
        </c:ser>
        <c:ser>
          <c:idx val="2"/>
          <c:order val="3"/>
          <c:tx>
            <c:v>Tegument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7"/>
            <c:spPr>
              <a:solidFill>
                <a:srgbClr val="0070C0"/>
              </a:solidFill>
              <a:ln w="9525">
                <a:solidFill>
                  <a:sysClr val="windowText" lastClr="000000"/>
                </a:solidFill>
              </a:ln>
              <a:effectLst/>
            </c:spPr>
          </c:marker>
          <c:dPt>
            <c:idx val="26"/>
            <c:marker>
              <c:symbol val="triangle"/>
              <c:size val="7"/>
              <c:spPr>
                <a:solidFill>
                  <a:srgbClr val="0070C0"/>
                </a:solidFill>
                <a:ln w="9525">
                  <a:solidFill>
                    <a:sysClr val="windowText" lastClr="000000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3-80DC-4A29-BBBA-C3827408A5A4}"/>
              </c:ext>
            </c:extLst>
          </c:dPt>
          <c:xVal>
            <c:numRef>
              <c:f>'1. Agg score #pep'!$D$2:$D$26</c:f>
              <c:numCache>
                <c:formatCode>0</c:formatCode>
                <c:ptCount val="25"/>
                <c:pt idx="0">
                  <c:v>117</c:v>
                </c:pt>
                <c:pt idx="1">
                  <c:v>111</c:v>
                </c:pt>
                <c:pt idx="2">
                  <c:v>73</c:v>
                </c:pt>
                <c:pt idx="3">
                  <c:v>126</c:v>
                </c:pt>
                <c:pt idx="4">
                  <c:v>85</c:v>
                </c:pt>
                <c:pt idx="5">
                  <c:v>243</c:v>
                </c:pt>
                <c:pt idx="6">
                  <c:v>59</c:v>
                </c:pt>
                <c:pt idx="7">
                  <c:v>30</c:v>
                </c:pt>
                <c:pt idx="8">
                  <c:v>42</c:v>
                </c:pt>
                <c:pt idx="9">
                  <c:v>97</c:v>
                </c:pt>
                <c:pt idx="10">
                  <c:v>256</c:v>
                </c:pt>
                <c:pt idx="11">
                  <c:v>117</c:v>
                </c:pt>
                <c:pt idx="12">
                  <c:v>60</c:v>
                </c:pt>
                <c:pt idx="13">
                  <c:v>62</c:v>
                </c:pt>
                <c:pt idx="14">
                  <c:v>92</c:v>
                </c:pt>
                <c:pt idx="15">
                  <c:v>60</c:v>
                </c:pt>
                <c:pt idx="16">
                  <c:v>50</c:v>
                </c:pt>
                <c:pt idx="17">
                  <c:v>167</c:v>
                </c:pt>
                <c:pt idx="18">
                  <c:v>57</c:v>
                </c:pt>
                <c:pt idx="19">
                  <c:v>174</c:v>
                </c:pt>
                <c:pt idx="20">
                  <c:v>373</c:v>
                </c:pt>
                <c:pt idx="21">
                  <c:v>164</c:v>
                </c:pt>
                <c:pt idx="22">
                  <c:v>176</c:v>
                </c:pt>
                <c:pt idx="23">
                  <c:v>809</c:v>
                </c:pt>
                <c:pt idx="24">
                  <c:v>217</c:v>
                </c:pt>
              </c:numCache>
            </c:numRef>
          </c:xVal>
          <c:yVal>
            <c:numRef>
              <c:f>'1. Agg score #pep'!$E$2:$E$26</c:f>
              <c:numCache>
                <c:formatCode>0</c:formatCode>
                <c:ptCount val="25"/>
                <c:pt idx="0">
                  <c:v>376.38700854700846</c:v>
                </c:pt>
                <c:pt idx="1">
                  <c:v>310.80666666666667</c:v>
                </c:pt>
                <c:pt idx="2">
                  <c:v>1484.9079452054796</c:v>
                </c:pt>
                <c:pt idx="3">
                  <c:v>420.21063492063496</c:v>
                </c:pt>
                <c:pt idx="4">
                  <c:v>666.11141176470585</c:v>
                </c:pt>
                <c:pt idx="5">
                  <c:v>1370.6926748971193</c:v>
                </c:pt>
                <c:pt idx="6">
                  <c:v>722.96406779661027</c:v>
                </c:pt>
                <c:pt idx="7">
                  <c:v>777.77666666666664</c:v>
                </c:pt>
                <c:pt idx="8">
                  <c:v>252.80380952380952</c:v>
                </c:pt>
                <c:pt idx="9">
                  <c:v>7543.7511340206211</c:v>
                </c:pt>
                <c:pt idx="10">
                  <c:v>881.22433593749986</c:v>
                </c:pt>
                <c:pt idx="11">
                  <c:v>566.12777777777774</c:v>
                </c:pt>
                <c:pt idx="12">
                  <c:v>340.03249999999997</c:v>
                </c:pt>
                <c:pt idx="13">
                  <c:v>652.72500000000014</c:v>
                </c:pt>
                <c:pt idx="14">
                  <c:v>395.64195652173919</c:v>
                </c:pt>
                <c:pt idx="15">
                  <c:v>212.16050000000001</c:v>
                </c:pt>
                <c:pt idx="16">
                  <c:v>440.68720000000002</c:v>
                </c:pt>
                <c:pt idx="17">
                  <c:v>560.97574850299384</c:v>
                </c:pt>
                <c:pt idx="18">
                  <c:v>499.98491228070168</c:v>
                </c:pt>
                <c:pt idx="19">
                  <c:v>241.94103448275865</c:v>
                </c:pt>
                <c:pt idx="20">
                  <c:v>1395.3632707774796</c:v>
                </c:pt>
                <c:pt idx="21">
                  <c:v>844.91878048780507</c:v>
                </c:pt>
                <c:pt idx="22">
                  <c:v>451.05579545454543</c:v>
                </c:pt>
                <c:pt idx="23">
                  <c:v>722.62731767614355</c:v>
                </c:pt>
                <c:pt idx="24">
                  <c:v>318.065299539170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80DC-4A29-BBBA-C3827408A5A4}"/>
            </c:ext>
          </c:extLst>
        </c:ser>
        <c:ser>
          <c:idx val="4"/>
          <c:order val="4"/>
          <c:tx>
            <c:v>Means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7"/>
            <c:spPr>
              <a:solidFill>
                <a:schemeClr val="accent5"/>
              </a:solidFill>
              <a:ln w="12700">
                <a:solidFill>
                  <a:schemeClr val="accent5"/>
                </a:solidFill>
              </a:ln>
              <a:effectLst/>
            </c:spPr>
          </c:marker>
          <c:dPt>
            <c:idx val="0"/>
            <c:marker>
              <c:symbol val="triangle"/>
              <c:size val="7"/>
              <c:spPr>
                <a:solidFill>
                  <a:srgbClr val="FF0000"/>
                </a:solidFill>
                <a:ln w="12700">
                  <a:solidFill>
                    <a:sysClr val="windowText" lastClr="000000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5-80DC-4A29-BBBA-C3827408A5A4}"/>
              </c:ext>
            </c:extLst>
          </c:dPt>
          <c:dPt>
            <c:idx val="1"/>
            <c:marker>
              <c:symbol val="triangle"/>
              <c:size val="7"/>
              <c:spPr>
                <a:solidFill>
                  <a:srgbClr val="00B050"/>
                </a:solidFill>
                <a:ln w="12700">
                  <a:solidFill>
                    <a:sysClr val="windowText" lastClr="000000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6-80DC-4A29-BBBA-C3827408A5A4}"/>
              </c:ext>
            </c:extLst>
          </c:dPt>
          <c:dPt>
            <c:idx val="2"/>
            <c:marker>
              <c:symbol val="triangle"/>
              <c:size val="7"/>
              <c:spPr>
                <a:solidFill>
                  <a:srgbClr val="FFC000"/>
                </a:solidFill>
                <a:ln w="12700">
                  <a:solidFill>
                    <a:sysClr val="windowText" lastClr="000000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7-80DC-4A29-BBBA-C3827408A5A4}"/>
              </c:ext>
            </c:extLst>
          </c:dPt>
          <c:dPt>
            <c:idx val="3"/>
            <c:marker>
              <c:symbol val="triangle"/>
              <c:size val="7"/>
              <c:spPr>
                <a:solidFill>
                  <a:srgbClr val="0070C0"/>
                </a:solidFill>
                <a:ln w="12700">
                  <a:solidFill>
                    <a:sysClr val="windowText" lastClr="000000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8-80DC-4A29-BBBA-C3827408A5A4}"/>
              </c:ext>
            </c:extLst>
          </c:dPt>
          <c:errBars>
            <c:errDir val="x"/>
            <c:errBarType val="both"/>
            <c:errValType val="cust"/>
            <c:noEndCap val="0"/>
            <c:plus>
              <c:numLit>
                <c:formatCode>General</c:formatCode>
                <c:ptCount val="1"/>
                <c:pt idx="0">
                  <c:v>0</c:v>
                </c:pt>
              </c:numLit>
            </c:plus>
            <c:minus>
              <c:numLit>
                <c:formatCode>General</c:formatCode>
                <c:ptCount val="1"/>
                <c:pt idx="0">
                  <c:v>0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y"/>
            <c:errBarType val="both"/>
            <c:errValType val="cust"/>
            <c:noEndCap val="0"/>
            <c:plus>
              <c:numRef>
                <c:f>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plus>
            <c:minus>
              <c:numRef>
                <c:f>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minus>
            <c:spPr>
              <a:noFill/>
              <a:ln w="15875" cap="flat" cmpd="sng" algn="ctr">
                <a:solidFill>
                  <a:sysClr val="windowText" lastClr="000000"/>
                </a:solidFill>
                <a:round/>
              </a:ln>
              <a:effectLst/>
            </c:spPr>
          </c:errBars>
          <c:xVal>
            <c:numRef>
              <c:f>'1. Agg score #pep'!$O$25:$O$28</c:f>
              <c:numCache>
                <c:formatCode>General</c:formatCode>
                <c:ptCount val="4"/>
                <c:pt idx="0">
                  <c:v>92</c:v>
                </c:pt>
                <c:pt idx="1">
                  <c:v>155</c:v>
                </c:pt>
                <c:pt idx="2">
                  <c:v>193</c:v>
                </c:pt>
                <c:pt idx="3">
                  <c:v>153</c:v>
                </c:pt>
              </c:numCache>
            </c:numRef>
          </c:xVal>
          <c:yVal>
            <c:numRef>
              <c:f>'1. Agg score #pep'!$P$25:$P$28</c:f>
              <c:numCache>
                <c:formatCode>General</c:formatCode>
                <c:ptCount val="4"/>
                <c:pt idx="0">
                  <c:v>1569</c:v>
                </c:pt>
                <c:pt idx="1">
                  <c:v>1143</c:v>
                </c:pt>
                <c:pt idx="2">
                  <c:v>1153</c:v>
                </c:pt>
                <c:pt idx="3">
                  <c:v>8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9-80DC-4A29-BBBA-C3827408A5A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80006448"/>
        <c:axId val="480000544"/>
      </c:scatterChart>
      <c:valAx>
        <c:axId val="480006448"/>
        <c:scaling>
          <c:logBase val="2"/>
          <c:orientation val="minMax"/>
          <c:max val="1024"/>
          <c:min val="32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1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100" b="1">
                    <a:solidFill>
                      <a:sysClr val="windowText" lastClr="000000"/>
                    </a:solidFill>
                  </a:rPr>
                  <a:t># peptides</a:t>
                </a:r>
              </a:p>
            </c:rich>
          </c:tx>
          <c:layout>
            <c:manualLayout>
              <c:xMode val="edge"/>
              <c:yMode val="edge"/>
              <c:x val="0.48542726025299304"/>
              <c:y val="0.9113015175847907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1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pt-BR"/>
            </a:p>
          </c:txPr>
        </c:title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t" anchorCtr="0"/>
          <a:lstStyle/>
          <a:p>
            <a:pPr>
              <a:defRPr sz="11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pt-BR"/>
          </a:p>
        </c:txPr>
        <c:crossAx val="480000544"/>
        <c:crosses val="autoZero"/>
        <c:crossBetween val="midCat"/>
        <c:majorUnit val="2"/>
      </c:valAx>
      <c:valAx>
        <c:axId val="480000544"/>
        <c:scaling>
          <c:logBase val="2"/>
          <c:orientation val="minMax"/>
          <c:max val="16384"/>
          <c:min val="32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100" b="1">
                    <a:solidFill>
                      <a:sysClr val="windowText" lastClr="000000"/>
                    </a:solidFill>
                  </a:rPr>
                  <a:t>Aggregate score/# peptide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1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pt-BR"/>
            </a:p>
          </c:txPr>
        </c:title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alpha val="97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pt-BR"/>
          </a:p>
        </c:txPr>
        <c:crossAx val="480006448"/>
        <c:crosses val="autoZero"/>
        <c:crossBetween val="midCat"/>
        <c:majorUnit val="8"/>
        <c:minorUnit val="8"/>
      </c:valAx>
      <c:spPr>
        <a:noFill/>
        <a:ln>
          <a:solidFill>
            <a:schemeClr val="tx1"/>
          </a:solidFill>
        </a:ln>
        <a:effectLst/>
      </c:spPr>
    </c:plotArea>
    <c:legend>
      <c:legendPos val="tr"/>
      <c:legendEntry>
        <c:idx val="4"/>
        <c:delete val="1"/>
      </c:legendEntry>
      <c:layout>
        <c:manualLayout>
          <c:xMode val="edge"/>
          <c:yMode val="edge"/>
          <c:x val="0.73174023161018531"/>
          <c:y val="9.7257965486159198E-2"/>
          <c:w val="0.21783643195049093"/>
          <c:h val="0.25951016007058536"/>
        </c:manualLayout>
      </c:layout>
      <c:overlay val="0"/>
      <c:spPr>
        <a:noFill/>
        <a:ln>
          <a:solidFill>
            <a:sysClr val="windowText" lastClr="000000"/>
          </a:solidFill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pt-B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pt-BR"/>
    </a:p>
  </c:txPr>
  <c:printSettings>
    <c:headerFooter/>
    <c:pageMargins b="0.75" l="0.7" r="0.7" t="0.75" header="0.3" footer="0.3"/>
    <c:pageSetup/>
  </c:printSettings>
  <c:userShapes r:id="rId4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 b="1">
                <a:solidFill>
                  <a:schemeClr val="tx1"/>
                </a:solidFill>
              </a:rPr>
              <a:t>Target protein reactivity</a:t>
            </a:r>
          </a:p>
        </c:rich>
      </c:tx>
      <c:layout>
        <c:manualLayout>
          <c:xMode val="edge"/>
          <c:yMode val="edge"/>
          <c:x val="0.31927154546040243"/>
          <c:y val="4.6068822545033478E-4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pt-BR"/>
        </a:p>
      </c:txPr>
    </c:title>
    <c:autoTitleDeleted val="0"/>
    <c:plotArea>
      <c:layout>
        <c:manualLayout>
          <c:layoutTarget val="inner"/>
          <c:xMode val="edge"/>
          <c:yMode val="edge"/>
          <c:x val="0.16504989068433251"/>
          <c:y val="9.8344036801513462E-2"/>
          <c:w val="0.78633022646699446"/>
          <c:h val="0.72981158263544754"/>
        </c:manualLayout>
      </c:layout>
      <c:scatterChart>
        <c:scatterStyle val="lineMarker"/>
        <c:varyColors val="0"/>
        <c:ser>
          <c:idx val="0"/>
          <c:order val="0"/>
          <c:tx>
            <c:v>Esophageal MEGs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7"/>
            <c:spPr>
              <a:solidFill>
                <a:srgbClr val="FF0000"/>
              </a:solidFill>
              <a:ln w="9525">
                <a:solidFill>
                  <a:sysClr val="windowText" lastClr="000000"/>
                </a:solidFill>
              </a:ln>
              <a:effectLst/>
            </c:spPr>
          </c:marker>
          <c:xVal>
            <c:numRef>
              <c:f>'[1]Sm25 &amp; MEG_15 removed'!$J$2:$J$11</c:f>
              <c:numCache>
                <c:formatCode>General</c:formatCode>
                <c:ptCount val="10"/>
                <c:pt idx="0">
                  <c:v>96</c:v>
                </c:pt>
                <c:pt idx="1">
                  <c:v>127</c:v>
                </c:pt>
                <c:pt idx="2">
                  <c:v>62</c:v>
                </c:pt>
                <c:pt idx="3">
                  <c:v>65</c:v>
                </c:pt>
                <c:pt idx="4">
                  <c:v>178</c:v>
                </c:pt>
                <c:pt idx="5">
                  <c:v>49</c:v>
                </c:pt>
                <c:pt idx="6">
                  <c:v>59</c:v>
                </c:pt>
                <c:pt idx="7">
                  <c:v>181</c:v>
                </c:pt>
                <c:pt idx="8">
                  <c:v>22</c:v>
                </c:pt>
                <c:pt idx="9">
                  <c:v>22</c:v>
                </c:pt>
              </c:numCache>
            </c:numRef>
          </c:xVal>
          <c:yVal>
            <c:numRef>
              <c:f>'[1]Sm25 &amp; MEG_15 removed'!$K$2:$K$11</c:f>
              <c:numCache>
                <c:formatCode>General</c:formatCode>
                <c:ptCount val="10"/>
                <c:pt idx="0">
                  <c:v>3166.3034374999988</c:v>
                </c:pt>
                <c:pt idx="1">
                  <c:v>2568.8100787401577</c:v>
                </c:pt>
                <c:pt idx="2">
                  <c:v>3251.4498387096774</c:v>
                </c:pt>
                <c:pt idx="3">
                  <c:v>1119.9272307692308</c:v>
                </c:pt>
                <c:pt idx="4">
                  <c:v>523.3011235955056</c:v>
                </c:pt>
                <c:pt idx="5">
                  <c:v>2943.5883673469384</c:v>
                </c:pt>
                <c:pt idx="6">
                  <c:v>1105.7198305084748</c:v>
                </c:pt>
                <c:pt idx="7">
                  <c:v>233.97718232044195</c:v>
                </c:pt>
                <c:pt idx="8">
                  <c:v>1333.6359090909093</c:v>
                </c:pt>
                <c:pt idx="9">
                  <c:v>921.1672727272725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3ED-48F7-BB3C-F36B752DBF42}"/>
            </c:ext>
          </c:extLst>
        </c:ser>
        <c:ser>
          <c:idx val="1"/>
          <c:order val="1"/>
          <c:tx>
            <c:v>Gut carriers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7"/>
            <c:spPr>
              <a:solidFill>
                <a:srgbClr val="00B050"/>
              </a:solidFill>
              <a:ln w="9525">
                <a:solidFill>
                  <a:sysClr val="windowText" lastClr="000000"/>
                </a:solidFill>
              </a:ln>
              <a:effectLst/>
            </c:spPr>
          </c:marker>
          <c:xVal>
            <c:numRef>
              <c:f>'[1]Rhesus #pep'!$P$2:$P$13</c:f>
              <c:numCache>
                <c:formatCode>General</c:formatCode>
                <c:ptCount val="12"/>
                <c:pt idx="0">
                  <c:v>162</c:v>
                </c:pt>
                <c:pt idx="1">
                  <c:v>117</c:v>
                </c:pt>
                <c:pt idx="2">
                  <c:v>185</c:v>
                </c:pt>
                <c:pt idx="3">
                  <c:v>114</c:v>
                </c:pt>
                <c:pt idx="4">
                  <c:v>183</c:v>
                </c:pt>
                <c:pt idx="5">
                  <c:v>202</c:v>
                </c:pt>
                <c:pt idx="6">
                  <c:v>181</c:v>
                </c:pt>
                <c:pt idx="7">
                  <c:v>304</c:v>
                </c:pt>
                <c:pt idx="8">
                  <c:v>184</c:v>
                </c:pt>
                <c:pt idx="9">
                  <c:v>133</c:v>
                </c:pt>
                <c:pt idx="10">
                  <c:v>18</c:v>
                </c:pt>
                <c:pt idx="11">
                  <c:v>79</c:v>
                </c:pt>
              </c:numCache>
            </c:numRef>
          </c:xVal>
          <c:yVal>
            <c:numRef>
              <c:f>'[1]Rhesus #pep'!$Q$2:$Q$13</c:f>
              <c:numCache>
                <c:formatCode>General</c:formatCode>
                <c:ptCount val="12"/>
                <c:pt idx="0">
                  <c:v>700.22845679012346</c:v>
                </c:pt>
                <c:pt idx="1">
                  <c:v>769.45188034188027</c:v>
                </c:pt>
                <c:pt idx="2">
                  <c:v>346.0974594594594</c:v>
                </c:pt>
                <c:pt idx="3">
                  <c:v>320.79438596491235</c:v>
                </c:pt>
                <c:pt idx="4">
                  <c:v>1254.6856284153007</c:v>
                </c:pt>
                <c:pt idx="5">
                  <c:v>548.64762376237616</c:v>
                </c:pt>
                <c:pt idx="6">
                  <c:v>1768.8982872928182</c:v>
                </c:pt>
                <c:pt idx="7">
                  <c:v>1977.0756907894734</c:v>
                </c:pt>
                <c:pt idx="8">
                  <c:v>2834.1229347826088</c:v>
                </c:pt>
                <c:pt idx="9">
                  <c:v>200.34248120300748</c:v>
                </c:pt>
                <c:pt idx="10">
                  <c:v>2361.1572222222221</c:v>
                </c:pt>
                <c:pt idx="11">
                  <c:v>635.6707594936707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23ED-48F7-BB3C-F36B752DBF42}"/>
            </c:ext>
          </c:extLst>
        </c:ser>
        <c:ser>
          <c:idx val="3"/>
          <c:order val="2"/>
          <c:tx>
            <c:v>Gut enzymes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7"/>
            <c:spPr>
              <a:solidFill>
                <a:schemeClr val="accent4"/>
              </a:solidFill>
              <a:ln w="9525">
                <a:solidFill>
                  <a:sysClr val="windowText" lastClr="000000"/>
                </a:solidFill>
              </a:ln>
              <a:effectLst/>
            </c:spPr>
          </c:marker>
          <c:xVal>
            <c:numRef>
              <c:f>'[1]Rhesus #pep'!$V$2:$V$9</c:f>
              <c:numCache>
                <c:formatCode>General</c:formatCode>
                <c:ptCount val="8"/>
                <c:pt idx="0">
                  <c:v>207</c:v>
                </c:pt>
                <c:pt idx="1">
                  <c:v>166</c:v>
                </c:pt>
                <c:pt idx="2">
                  <c:v>165</c:v>
                </c:pt>
                <c:pt idx="3">
                  <c:v>211</c:v>
                </c:pt>
                <c:pt idx="4">
                  <c:v>178</c:v>
                </c:pt>
                <c:pt idx="5">
                  <c:v>159</c:v>
                </c:pt>
                <c:pt idx="6">
                  <c:v>183</c:v>
                </c:pt>
                <c:pt idx="7">
                  <c:v>275</c:v>
                </c:pt>
              </c:numCache>
            </c:numRef>
          </c:xVal>
          <c:yVal>
            <c:numRef>
              <c:f>'[1]Rhesus #pep'!$W$2:$W$9</c:f>
              <c:numCache>
                <c:formatCode>General</c:formatCode>
                <c:ptCount val="8"/>
                <c:pt idx="0">
                  <c:v>1712.5160386473428</c:v>
                </c:pt>
                <c:pt idx="1">
                  <c:v>2107.9784337349402</c:v>
                </c:pt>
                <c:pt idx="2">
                  <c:v>2077.3209696969693</c:v>
                </c:pt>
                <c:pt idx="3">
                  <c:v>252.29014218009473</c:v>
                </c:pt>
                <c:pt idx="4">
                  <c:v>778.96134831460677</c:v>
                </c:pt>
                <c:pt idx="5">
                  <c:v>687.17320754716968</c:v>
                </c:pt>
                <c:pt idx="6">
                  <c:v>762.1315846994537</c:v>
                </c:pt>
                <c:pt idx="7">
                  <c:v>844.941818181818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23ED-48F7-BB3C-F36B752DBF42}"/>
            </c:ext>
          </c:extLst>
        </c:ser>
        <c:ser>
          <c:idx val="2"/>
          <c:order val="3"/>
          <c:tx>
            <c:v>Tegument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7"/>
            <c:spPr>
              <a:solidFill>
                <a:srgbClr val="0070C0"/>
              </a:solidFill>
              <a:ln w="9525">
                <a:solidFill>
                  <a:sysClr val="windowText" lastClr="000000"/>
                </a:solidFill>
              </a:ln>
              <a:effectLst/>
            </c:spPr>
          </c:marker>
          <c:dPt>
            <c:idx val="26"/>
            <c:marker>
              <c:symbol val="triangle"/>
              <c:size val="7"/>
              <c:spPr>
                <a:solidFill>
                  <a:srgbClr val="0070C0"/>
                </a:solidFill>
                <a:ln w="9525">
                  <a:solidFill>
                    <a:sysClr val="windowText" lastClr="000000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3-23ED-48F7-BB3C-F36B752DBF42}"/>
              </c:ext>
            </c:extLst>
          </c:dPt>
          <c:xVal>
            <c:numRef>
              <c:f>'[1]Sm25 &amp; MEG_15 removed'!$D$2:$D$25</c:f>
              <c:numCache>
                <c:formatCode>General</c:formatCode>
                <c:ptCount val="24"/>
                <c:pt idx="0">
                  <c:v>117</c:v>
                </c:pt>
                <c:pt idx="1">
                  <c:v>111</c:v>
                </c:pt>
                <c:pt idx="2">
                  <c:v>73</c:v>
                </c:pt>
                <c:pt idx="3">
                  <c:v>126</c:v>
                </c:pt>
                <c:pt idx="4">
                  <c:v>85</c:v>
                </c:pt>
                <c:pt idx="5">
                  <c:v>243</c:v>
                </c:pt>
                <c:pt idx="6">
                  <c:v>59</c:v>
                </c:pt>
                <c:pt idx="7">
                  <c:v>30</c:v>
                </c:pt>
                <c:pt idx="8">
                  <c:v>42</c:v>
                </c:pt>
                <c:pt idx="9">
                  <c:v>256</c:v>
                </c:pt>
                <c:pt idx="10">
                  <c:v>117</c:v>
                </c:pt>
                <c:pt idx="11">
                  <c:v>59</c:v>
                </c:pt>
                <c:pt idx="12">
                  <c:v>63</c:v>
                </c:pt>
                <c:pt idx="13">
                  <c:v>92</c:v>
                </c:pt>
                <c:pt idx="14">
                  <c:v>60</c:v>
                </c:pt>
                <c:pt idx="15">
                  <c:v>50</c:v>
                </c:pt>
                <c:pt idx="16">
                  <c:v>167</c:v>
                </c:pt>
                <c:pt idx="17">
                  <c:v>57</c:v>
                </c:pt>
                <c:pt idx="18">
                  <c:v>174</c:v>
                </c:pt>
                <c:pt idx="19">
                  <c:v>373</c:v>
                </c:pt>
                <c:pt idx="20">
                  <c:v>164</c:v>
                </c:pt>
                <c:pt idx="21">
                  <c:v>176</c:v>
                </c:pt>
                <c:pt idx="22">
                  <c:v>809</c:v>
                </c:pt>
                <c:pt idx="23">
                  <c:v>217</c:v>
                </c:pt>
              </c:numCache>
            </c:numRef>
          </c:xVal>
          <c:yVal>
            <c:numRef>
              <c:f>'[1]Sm25 &amp; MEG_15 removed'!$E$2:$E$25</c:f>
              <c:numCache>
                <c:formatCode>General</c:formatCode>
                <c:ptCount val="24"/>
                <c:pt idx="0">
                  <c:v>376.38700854700846</c:v>
                </c:pt>
                <c:pt idx="1">
                  <c:v>310.80666666666667</c:v>
                </c:pt>
                <c:pt idx="2">
                  <c:v>1484.9079452054796</c:v>
                </c:pt>
                <c:pt idx="3">
                  <c:v>420.21063492063496</c:v>
                </c:pt>
                <c:pt idx="4">
                  <c:v>666.11141176470585</c:v>
                </c:pt>
                <c:pt idx="5">
                  <c:v>1370.6926748971193</c:v>
                </c:pt>
                <c:pt idx="6">
                  <c:v>722.96406779661027</c:v>
                </c:pt>
                <c:pt idx="7">
                  <c:v>777.77666666666664</c:v>
                </c:pt>
                <c:pt idx="8">
                  <c:v>252.80380952380952</c:v>
                </c:pt>
                <c:pt idx="9">
                  <c:v>881.22433593749986</c:v>
                </c:pt>
                <c:pt idx="10">
                  <c:v>566.12777777777774</c:v>
                </c:pt>
                <c:pt idx="11">
                  <c:v>345.79576271186437</c:v>
                </c:pt>
                <c:pt idx="12">
                  <c:v>642.36428571428587</c:v>
                </c:pt>
                <c:pt idx="13">
                  <c:v>395.64195652173919</c:v>
                </c:pt>
                <c:pt idx="14">
                  <c:v>212.16050000000001</c:v>
                </c:pt>
                <c:pt idx="15">
                  <c:v>440.68720000000002</c:v>
                </c:pt>
                <c:pt idx="16">
                  <c:v>560.97574850299384</c:v>
                </c:pt>
                <c:pt idx="17">
                  <c:v>499.98491228070168</c:v>
                </c:pt>
                <c:pt idx="18">
                  <c:v>241.94103448275865</c:v>
                </c:pt>
                <c:pt idx="19">
                  <c:v>1395.3632707774796</c:v>
                </c:pt>
                <c:pt idx="20">
                  <c:v>844.91878048780507</c:v>
                </c:pt>
                <c:pt idx="21">
                  <c:v>451.05579545454543</c:v>
                </c:pt>
                <c:pt idx="22">
                  <c:v>722.62731767614355</c:v>
                </c:pt>
                <c:pt idx="23">
                  <c:v>318.065299539170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23ED-48F7-BB3C-F36B752DBF42}"/>
            </c:ext>
          </c:extLst>
        </c:ser>
        <c:ser>
          <c:idx val="4"/>
          <c:order val="4"/>
          <c:tx>
            <c:v>Means</c:v>
          </c:tx>
          <c:spPr>
            <a:ln w="25400" cap="rnd">
              <a:noFill/>
              <a:round/>
            </a:ln>
            <a:effectLst/>
          </c:spPr>
          <c:marker>
            <c:symbol val="square"/>
            <c:size val="7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dPt>
            <c:idx val="0"/>
            <c:marker>
              <c:symbol val="square"/>
              <c:size val="7"/>
              <c:spPr>
                <a:solidFill>
                  <a:srgbClr val="FF0000"/>
                </a:solidFill>
                <a:ln w="9525">
                  <a:solidFill>
                    <a:sysClr val="windowText" lastClr="000000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5-23ED-48F7-BB3C-F36B752DBF42}"/>
              </c:ext>
            </c:extLst>
          </c:dPt>
          <c:dPt>
            <c:idx val="1"/>
            <c:marker>
              <c:symbol val="square"/>
              <c:size val="7"/>
              <c:spPr>
                <a:solidFill>
                  <a:srgbClr val="00B050"/>
                </a:solidFill>
                <a:ln w="9525">
                  <a:solidFill>
                    <a:sysClr val="windowText" lastClr="000000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6-23ED-48F7-BB3C-F36B752DBF42}"/>
              </c:ext>
            </c:extLst>
          </c:dPt>
          <c:dPt>
            <c:idx val="2"/>
            <c:marker>
              <c:symbol val="square"/>
              <c:size val="7"/>
              <c:spPr>
                <a:solidFill>
                  <a:srgbClr val="FFC000">
                    <a:lumMod val="60000"/>
                    <a:lumOff val="40000"/>
                  </a:srgbClr>
                </a:solidFill>
                <a:ln w="9525">
                  <a:solidFill>
                    <a:sysClr val="windowText" lastClr="000000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7-23ED-48F7-BB3C-F36B752DBF42}"/>
              </c:ext>
            </c:extLst>
          </c:dPt>
          <c:dPt>
            <c:idx val="3"/>
            <c:marker>
              <c:symbol val="square"/>
              <c:size val="7"/>
              <c:spPr>
                <a:solidFill>
                  <a:srgbClr val="0070C0"/>
                </a:solidFill>
                <a:ln w="9525">
                  <a:solidFill>
                    <a:sysClr val="windowText" lastClr="000000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8-23ED-48F7-BB3C-F36B752DBF42}"/>
              </c:ext>
            </c:extLst>
          </c:dPt>
          <c:errBars>
            <c:errDir val="x"/>
            <c:errBarType val="both"/>
            <c:errValType val="cust"/>
            <c:noEndCap val="0"/>
            <c:plus>
              <c:numLit>
                <c:formatCode>General</c:formatCode>
                <c:ptCount val="1"/>
                <c:pt idx="0">
                  <c:v>0</c:v>
                </c:pt>
              </c:numLit>
            </c:plus>
            <c:minus>
              <c:numLit>
                <c:formatCode>General</c:formatCode>
                <c:ptCount val="1"/>
                <c:pt idx="0">
                  <c:v>0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y"/>
            <c:errBarType val="both"/>
            <c:errValType val="cust"/>
            <c:noEndCap val="0"/>
            <c:plus>
              <c:numRef>
                <c:f>'[1]Sm25 &amp; MEG_15 removed'!$Q$25:$Q$28</c:f>
                <c:numCache>
                  <c:formatCode>General</c:formatCode>
                  <c:ptCount val="4"/>
                  <c:pt idx="0">
                    <c:v>331</c:v>
                  </c:pt>
                  <c:pt idx="1">
                    <c:v>255</c:v>
                  </c:pt>
                  <c:pt idx="2">
                    <c:v>250</c:v>
                  </c:pt>
                  <c:pt idx="3">
                    <c:v>74</c:v>
                  </c:pt>
                </c:numCache>
              </c:numRef>
            </c:plus>
            <c:minus>
              <c:numRef>
                <c:f>'[1]Sm25 &amp; MEG_15 removed'!$Q$25:$Q$28</c:f>
                <c:numCache>
                  <c:formatCode>General</c:formatCode>
                  <c:ptCount val="4"/>
                  <c:pt idx="0">
                    <c:v>331</c:v>
                  </c:pt>
                  <c:pt idx="1">
                    <c:v>255</c:v>
                  </c:pt>
                  <c:pt idx="2">
                    <c:v>250</c:v>
                  </c:pt>
                  <c:pt idx="3">
                    <c:v>74</c:v>
                  </c:pt>
                </c:numCache>
              </c:numRef>
            </c:minus>
            <c:spPr>
              <a:noFill/>
              <a:ln w="1587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[1]Sm25 &amp; MEG_15 removed'!$O$25:$O$28</c:f>
              <c:numCache>
                <c:formatCode>General</c:formatCode>
                <c:ptCount val="4"/>
                <c:pt idx="0">
                  <c:v>86</c:v>
                </c:pt>
                <c:pt idx="1">
                  <c:v>155</c:v>
                </c:pt>
                <c:pt idx="2">
                  <c:v>193</c:v>
                </c:pt>
                <c:pt idx="3">
                  <c:v>155</c:v>
                </c:pt>
              </c:numCache>
            </c:numRef>
          </c:xVal>
          <c:yVal>
            <c:numRef>
              <c:f>'[1]Sm25 &amp; MEG_15 removed'!$P$25:$P$28</c:f>
              <c:numCache>
                <c:formatCode>General</c:formatCode>
                <c:ptCount val="4"/>
                <c:pt idx="0">
                  <c:v>1717</c:v>
                </c:pt>
                <c:pt idx="1">
                  <c:v>1143</c:v>
                </c:pt>
                <c:pt idx="2">
                  <c:v>1153</c:v>
                </c:pt>
                <c:pt idx="3">
                  <c:v>62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9-23ED-48F7-BB3C-F36B752DBF4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80006448"/>
        <c:axId val="480000544"/>
      </c:scatterChart>
      <c:valAx>
        <c:axId val="480006448"/>
        <c:scaling>
          <c:logBase val="2"/>
          <c:orientation val="minMax"/>
          <c:min val="32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100">
                    <a:solidFill>
                      <a:sysClr val="windowText" lastClr="000000"/>
                    </a:solidFill>
                  </a:rPr>
                  <a:t># peptides</a:t>
                </a:r>
              </a:p>
            </c:rich>
          </c:tx>
          <c:layout>
            <c:manualLayout>
              <c:xMode val="edge"/>
              <c:yMode val="edge"/>
              <c:x val="0.39456150444659965"/>
              <c:y val="0.911301448546281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pt-B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t" anchorCtr="0"/>
          <a:lstStyle/>
          <a:p>
            <a:pPr>
              <a:defRPr sz="11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pt-BR"/>
          </a:p>
        </c:txPr>
        <c:crossAx val="480000544"/>
        <c:crosses val="autoZero"/>
        <c:crossBetween val="midCat"/>
        <c:majorUnit val="2"/>
      </c:valAx>
      <c:valAx>
        <c:axId val="480000544"/>
        <c:scaling>
          <c:logBase val="2"/>
          <c:orientation val="minMax"/>
          <c:max val="16384"/>
          <c:min val="32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100">
                    <a:solidFill>
                      <a:sysClr val="windowText" lastClr="000000"/>
                    </a:solidFill>
                  </a:rPr>
                  <a:t>Aggregate score/# peptide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pt-B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alpha val="97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pt-BR"/>
          </a:p>
        </c:txPr>
        <c:crossAx val="480006448"/>
        <c:crosses val="autoZero"/>
        <c:crossBetween val="midCat"/>
        <c:majorUnit val="8"/>
        <c:minorUnit val="8"/>
      </c:valAx>
      <c:spPr>
        <a:noFill/>
        <a:ln>
          <a:solidFill>
            <a:schemeClr val="tx1"/>
          </a:solidFill>
        </a:ln>
        <a:effectLst/>
      </c:spPr>
    </c:plotArea>
    <c:legend>
      <c:legendPos val="tr"/>
      <c:legendEntry>
        <c:idx val="0"/>
        <c:txPr>
          <a:bodyPr rot="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pt-BR"/>
          </a:p>
        </c:txPr>
      </c:legendEntry>
      <c:legendEntry>
        <c:idx val="1"/>
        <c:txPr>
          <a:bodyPr rot="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pt-BR"/>
          </a:p>
        </c:txPr>
      </c:legendEntry>
      <c:legendEntry>
        <c:idx val="2"/>
        <c:txPr>
          <a:bodyPr rot="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pt-BR"/>
          </a:p>
        </c:txPr>
      </c:legendEntry>
      <c:legendEntry>
        <c:idx val="3"/>
        <c:txPr>
          <a:bodyPr rot="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pt-BR"/>
          </a:p>
        </c:txPr>
      </c:legendEntry>
      <c:legendEntry>
        <c:idx val="4"/>
        <c:delete val="1"/>
      </c:legendEntry>
      <c:layout>
        <c:manualLayout>
          <c:xMode val="edge"/>
          <c:yMode val="edge"/>
          <c:x val="0.73479051140064933"/>
          <c:y val="9.7216939671566541E-2"/>
          <c:w val="0.21507661063687492"/>
          <c:h val="0.29548632435278654"/>
        </c:manualLayout>
      </c:layout>
      <c:overlay val="0"/>
      <c:spPr>
        <a:noFill/>
        <a:ln w="6350">
          <a:solidFill>
            <a:sysClr val="windowText" lastClr="000000"/>
          </a:solidFill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pt-B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pt-BR"/>
    </a:p>
  </c:txPr>
  <c:printSettings>
    <c:headerFooter/>
    <c:pageMargins b="0.75" l="0.7" r="0.7" t="0.75" header="0.3" footer="0.3"/>
    <c:pageSetup/>
  </c:printSettings>
  <c:userShapes r:id="rId4"/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b="1">
                <a:solidFill>
                  <a:sysClr val="windowText" lastClr="000000"/>
                </a:solidFill>
              </a:rPr>
              <a:t>Tegument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pt-BR"/>
        </a:p>
      </c:txPr>
    </c:title>
    <c:autoTitleDeleted val="0"/>
    <c:plotArea>
      <c:layout>
        <c:manualLayout>
          <c:layoutTarget val="inner"/>
          <c:xMode val="edge"/>
          <c:yMode val="edge"/>
          <c:x val="0.23191053292251512"/>
          <c:y val="0.16113444152814232"/>
          <c:w val="0.55838076762143851"/>
          <c:h val="0.65408136482939627"/>
        </c:manualLayout>
      </c:layout>
      <c:scatterChart>
        <c:scatterStyle val="lineMarker"/>
        <c:varyColors val="0"/>
        <c:ser>
          <c:idx val="1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0070C0"/>
              </a:solidFill>
              <a:ln w="9525">
                <a:solidFill>
                  <a:schemeClr val="tx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xVal>
            <c:numRef>
              <c:f>'3. IFNgR mouse v Rhesus Hi'!$D$3:$D$24</c:f>
              <c:numCache>
                <c:formatCode>0.00</c:formatCode>
                <c:ptCount val="22"/>
                <c:pt idx="0">
                  <c:v>11.282067735748209</c:v>
                </c:pt>
                <c:pt idx="1">
                  <c:v>10.927991766486407</c:v>
                </c:pt>
                <c:pt idx="2">
                  <c:v>10.180413358205609</c:v>
                </c:pt>
                <c:pt idx="3">
                  <c:v>9.5078705423327499</c:v>
                </c:pt>
                <c:pt idx="4">
                  <c:v>8.5837353289731801</c:v>
                </c:pt>
                <c:pt idx="5">
                  <c:v>12.947230591369035</c:v>
                </c:pt>
                <c:pt idx="6">
                  <c:v>10.228898480682727</c:v>
                </c:pt>
                <c:pt idx="7">
                  <c:v>10.581023763515251</c:v>
                </c:pt>
                <c:pt idx="8">
                  <c:v>9.7039573731049042</c:v>
                </c:pt>
                <c:pt idx="9">
                  <c:v>13.606056834385944</c:v>
                </c:pt>
                <c:pt idx="10">
                  <c:v>11.751564892632027</c:v>
                </c:pt>
                <c:pt idx="11">
                  <c:v>10.025617128286131</c:v>
                </c:pt>
                <c:pt idx="12">
                  <c:v>10.897071122347617</c:v>
                </c:pt>
                <c:pt idx="13">
                  <c:v>10.034689484071702</c:v>
                </c:pt>
                <c:pt idx="14">
                  <c:v>7.8835858091703139</c:v>
                </c:pt>
                <c:pt idx="15">
                  <c:v>11.316726987549682</c:v>
                </c:pt>
                <c:pt idx="16">
                  <c:v>8.3871141183870321</c:v>
                </c:pt>
                <c:pt idx="17">
                  <c:v>12.585048216712691</c:v>
                </c:pt>
                <c:pt idx="18">
                  <c:v>10.690587856151637</c:v>
                </c:pt>
                <c:pt idx="19">
                  <c:v>9.9826466391623168</c:v>
                </c:pt>
                <c:pt idx="20">
                  <c:v>13.74603527370642</c:v>
                </c:pt>
                <c:pt idx="21">
                  <c:v>12.484151062654881</c:v>
                </c:pt>
              </c:numCache>
            </c:numRef>
          </c:xVal>
          <c:yVal>
            <c:numRef>
              <c:f>'3. IFNgR mouse v Rhesus Hi'!$E$3:$E$24</c:f>
              <c:numCache>
                <c:formatCode>0.00</c:formatCode>
                <c:ptCount val="22"/>
                <c:pt idx="0">
                  <c:v>10.69279182689475</c:v>
                </c:pt>
                <c:pt idx="1">
                  <c:v>10.448701269597228</c:v>
                </c:pt>
                <c:pt idx="2">
                  <c:v>11.593567500703127</c:v>
                </c:pt>
                <c:pt idx="3">
                  <c:v>10.877038004229719</c:v>
                </c:pt>
                <c:pt idx="4">
                  <c:v>10.944108197972133</c:v>
                </c:pt>
                <c:pt idx="5">
                  <c:v>12.716132936503723</c:v>
                </c:pt>
                <c:pt idx="6">
                  <c:v>10.660896966069584</c:v>
                </c:pt>
                <c:pt idx="7">
                  <c:v>10.057636803790936</c:v>
                </c:pt>
                <c:pt idx="8">
                  <c:v>9.2702833497613959</c:v>
                </c:pt>
                <c:pt idx="9">
                  <c:v>13.503185813675062</c:v>
                </c:pt>
                <c:pt idx="10">
                  <c:v>12.326489675841552</c:v>
                </c:pt>
                <c:pt idx="11">
                  <c:v>11.100993743313062</c:v>
                </c:pt>
                <c:pt idx="12">
                  <c:v>10.608290292388778</c:v>
                </c:pt>
                <c:pt idx="13">
                  <c:v>10.502298229115558</c:v>
                </c:pt>
                <c:pt idx="14">
                  <c:v>9.4516876259287361</c:v>
                </c:pt>
                <c:pt idx="15">
                  <c:v>11.447671487955127</c:v>
                </c:pt>
                <c:pt idx="16">
                  <c:v>10.257629190362858</c:v>
                </c:pt>
                <c:pt idx="17">
                  <c:v>13.162488489158186</c:v>
                </c:pt>
                <c:pt idx="18">
                  <c:v>11.839106932795852</c:v>
                </c:pt>
                <c:pt idx="19">
                  <c:v>11.282075041865582</c:v>
                </c:pt>
                <c:pt idx="20">
                  <c:v>13.278692539757346</c:v>
                </c:pt>
                <c:pt idx="21">
                  <c:v>11.14215405970314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0116-4DDD-9BE3-990739A4962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79901800"/>
        <c:axId val="779902784"/>
      </c:scatterChart>
      <c:valAx>
        <c:axId val="779901800"/>
        <c:scaling>
          <c:orientation val="minMax"/>
          <c:max val="14"/>
          <c:min val="8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1">
                    <a:solidFill>
                      <a:sysClr val="windowText" lastClr="000000"/>
                    </a:solidFill>
                  </a:rPr>
                  <a:t>IFNgR KO mouse </a:t>
                </a:r>
              </a:p>
            </c:rich>
          </c:tx>
          <c:layout>
            <c:manualLayout>
              <c:xMode val="edge"/>
              <c:yMode val="edge"/>
              <c:x val="0.34463722469473923"/>
              <c:y val="0.9027777777777777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pt-BR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pt-BR"/>
          </a:p>
        </c:txPr>
        <c:crossAx val="779902784"/>
        <c:crosses val="autoZero"/>
        <c:crossBetween val="midCat"/>
        <c:majorUnit val="1"/>
      </c:valAx>
      <c:valAx>
        <c:axId val="779902784"/>
        <c:scaling>
          <c:orientation val="minMax"/>
          <c:max val="14"/>
          <c:min val="8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1">
                    <a:solidFill>
                      <a:sysClr val="windowText" lastClr="000000"/>
                    </a:solidFill>
                  </a:rPr>
                  <a:t>Hi-responder rhesu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pt-BR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pt-BR"/>
          </a:p>
        </c:txPr>
        <c:crossAx val="779901800"/>
        <c:crosses val="autoZero"/>
        <c:crossBetween val="midCat"/>
        <c:majorUnit val="1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pt-BR"/>
    </a:p>
  </c:txPr>
  <c:printSettings>
    <c:headerFooter/>
    <c:pageMargins b="0.75" l="0.7" r="0.7" t="0.75" header="0.3" footer="0.3"/>
    <c:pageSetup/>
  </c:printSettings>
  <c:userShapes r:id="rId3"/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b="1">
                <a:solidFill>
                  <a:sysClr val="windowText" lastClr="000000"/>
                </a:solidFill>
              </a:rPr>
              <a:t>Esophageal gland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pt-BR"/>
        </a:p>
      </c:txPr>
    </c:title>
    <c:autoTitleDeleted val="0"/>
    <c:plotArea>
      <c:layout>
        <c:manualLayout>
          <c:layoutTarget val="inner"/>
          <c:xMode val="edge"/>
          <c:yMode val="edge"/>
          <c:x val="0.23191053292251512"/>
          <c:y val="0.16113444152814232"/>
          <c:w val="0.60862231351515839"/>
          <c:h val="0.65408136482939627"/>
        </c:manualLayout>
      </c:layout>
      <c:scatterChart>
        <c:scatterStyle val="lineMarker"/>
        <c:varyColors val="0"/>
        <c:ser>
          <c:idx val="1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9525">
                <a:solidFill>
                  <a:schemeClr val="tx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xVal>
            <c:numRef>
              <c:f>'3. IFNgR mouse v Rhesus Hi'!$J$3:$J$13</c:f>
              <c:numCache>
                <c:formatCode>0.00</c:formatCode>
                <c:ptCount val="11"/>
                <c:pt idx="0">
                  <c:v>13.793202334582274</c:v>
                </c:pt>
                <c:pt idx="1">
                  <c:v>11.724525647219425</c:v>
                </c:pt>
                <c:pt idx="2">
                  <c:v>13.440164270015625</c:v>
                </c:pt>
                <c:pt idx="3">
                  <c:v>12.897326960750323</c:v>
                </c:pt>
                <c:pt idx="4">
                  <c:v>12.454979319161525</c:v>
                </c:pt>
                <c:pt idx="5">
                  <c:v>13.11203461895647</c:v>
                </c:pt>
                <c:pt idx="6">
                  <c:v>12.247728995878779</c:v>
                </c:pt>
                <c:pt idx="7">
                  <c:v>12.227422947109435</c:v>
                </c:pt>
                <c:pt idx="8">
                  <c:v>12.404343725580411</c:v>
                </c:pt>
                <c:pt idx="9">
                  <c:v>12.39042081402533</c:v>
                </c:pt>
                <c:pt idx="10">
                  <c:v>11.244973794984254</c:v>
                </c:pt>
              </c:numCache>
            </c:numRef>
          </c:xVal>
          <c:yVal>
            <c:numRef>
              <c:f>'3. IFNgR mouse v Rhesus Hi'!$K$3:$K$13</c:f>
              <c:numCache>
                <c:formatCode>0.00</c:formatCode>
                <c:ptCount val="11"/>
                <c:pt idx="0">
                  <c:v>12.624668269861989</c:v>
                </c:pt>
                <c:pt idx="1">
                  <c:v>9.5193041244450303</c:v>
                </c:pt>
                <c:pt idx="2">
                  <c:v>12.695385152746971</c:v>
                </c:pt>
                <c:pt idx="3">
                  <c:v>12.213990665112334</c:v>
                </c:pt>
                <c:pt idx="4">
                  <c:v>11.195406259546498</c:v>
                </c:pt>
                <c:pt idx="5">
                  <c:v>11.441940610802483</c:v>
                </c:pt>
                <c:pt idx="6">
                  <c:v>11.879204947309542</c:v>
                </c:pt>
                <c:pt idx="7">
                  <c:v>11.085789276093353</c:v>
                </c:pt>
                <c:pt idx="8">
                  <c:v>10.653720630417874</c:v>
                </c:pt>
                <c:pt idx="9">
                  <c:v>10.286706710865285</c:v>
                </c:pt>
                <c:pt idx="10">
                  <c:v>9.916684093890507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5525-4C73-A25A-B18A0BE7779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79901800"/>
        <c:axId val="779902784"/>
      </c:scatterChart>
      <c:valAx>
        <c:axId val="779901800"/>
        <c:scaling>
          <c:orientation val="minMax"/>
          <c:max val="14"/>
          <c:min val="1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1">
                    <a:solidFill>
                      <a:sysClr val="windowText" lastClr="000000"/>
                    </a:solidFill>
                  </a:rPr>
                  <a:t>IFNgR KO mouse </a:t>
                </a:r>
              </a:p>
            </c:rich>
          </c:tx>
          <c:layout>
            <c:manualLayout>
              <c:xMode val="edge"/>
              <c:yMode val="edge"/>
              <c:x val="0.34463722469473923"/>
              <c:y val="0.9027777777777777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pt-BR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pt-BR"/>
          </a:p>
        </c:txPr>
        <c:crossAx val="779902784"/>
        <c:crosses val="autoZero"/>
        <c:crossBetween val="midCat"/>
        <c:majorUnit val="1"/>
      </c:valAx>
      <c:valAx>
        <c:axId val="779902784"/>
        <c:scaling>
          <c:orientation val="minMax"/>
          <c:max val="14"/>
          <c:min val="9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1">
                    <a:solidFill>
                      <a:sysClr val="windowText" lastClr="000000"/>
                    </a:solidFill>
                  </a:rPr>
                  <a:t>Hi-responder rhesu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pt-BR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pt-BR"/>
          </a:p>
        </c:txPr>
        <c:crossAx val="779901800"/>
        <c:crosses val="autoZero"/>
        <c:crossBetween val="midCat"/>
        <c:majorUnit val="1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pt-BR"/>
    </a:p>
  </c:txPr>
  <c:printSettings>
    <c:headerFooter/>
    <c:pageMargins b="0.75" l="0.7" r="0.7" t="0.75" header="0.3" footer="0.3"/>
    <c:pageSetup/>
  </c:printSettings>
  <c:userShapes r:id="rId3"/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b="1">
                <a:solidFill>
                  <a:sysClr val="windowText" lastClr="000000"/>
                </a:solidFill>
              </a:rPr>
              <a:t>Carrier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pt-BR"/>
        </a:p>
      </c:txPr>
    </c:title>
    <c:autoTitleDeleted val="0"/>
    <c:plotArea>
      <c:layout>
        <c:manualLayout>
          <c:layoutTarget val="inner"/>
          <c:xMode val="edge"/>
          <c:yMode val="edge"/>
          <c:x val="0.23191053292251512"/>
          <c:y val="0.16113444152814232"/>
          <c:w val="0.60862231351515839"/>
          <c:h val="0.65408136482939627"/>
        </c:manualLayout>
      </c:layout>
      <c:scatterChart>
        <c:scatterStyle val="lineMarker"/>
        <c:varyColors val="0"/>
        <c:ser>
          <c:idx val="1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00B050"/>
              </a:solidFill>
              <a:ln w="9525">
                <a:solidFill>
                  <a:schemeClr val="tx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xVal>
            <c:numRef>
              <c:f>'3. IFNgR mouse v Rhesus Hi'!$P$3:$P$14</c:f>
              <c:numCache>
                <c:formatCode>0.00</c:formatCode>
                <c:ptCount val="12"/>
                <c:pt idx="0">
                  <c:v>13.802584160915995</c:v>
                </c:pt>
                <c:pt idx="1">
                  <c:v>13.364155918281508</c:v>
                </c:pt>
                <c:pt idx="2">
                  <c:v>13.406907840202988</c:v>
                </c:pt>
                <c:pt idx="3">
                  <c:v>12.740089032724233</c:v>
                </c:pt>
                <c:pt idx="4">
                  <c:v>13.783516559888747</c:v>
                </c:pt>
                <c:pt idx="5">
                  <c:v>12.969886877022915</c:v>
                </c:pt>
                <c:pt idx="6">
                  <c:v>13.782850667866327</c:v>
                </c:pt>
                <c:pt idx="7">
                  <c:v>14.747960875584173</c:v>
                </c:pt>
                <c:pt idx="8">
                  <c:v>13.15862648075386</c:v>
                </c:pt>
                <c:pt idx="9">
                  <c:v>12.094595349344193</c:v>
                </c:pt>
                <c:pt idx="10">
                  <c:v>10.611821453860497</c:v>
                </c:pt>
                <c:pt idx="11">
                  <c:v>12.307249808155708</c:v>
                </c:pt>
              </c:numCache>
            </c:numRef>
          </c:xVal>
          <c:yVal>
            <c:numRef>
              <c:f>'3. IFNgR mouse v Rhesus Hi'!$Q$3:$Q$14</c:f>
              <c:numCache>
                <c:formatCode>0.00</c:formatCode>
                <c:ptCount val="12"/>
                <c:pt idx="0">
                  <c:v>11.639002983872748</c:v>
                </c:pt>
                <c:pt idx="1">
                  <c:v>11.407852352452608</c:v>
                </c:pt>
                <c:pt idx="2">
                  <c:v>11.06707623521149</c:v>
                </c:pt>
                <c:pt idx="3">
                  <c:v>10.50699882412435</c:v>
                </c:pt>
                <c:pt idx="4">
                  <c:v>12.344126477741508</c:v>
                </c:pt>
                <c:pt idx="5">
                  <c:v>11.6157240817658</c:v>
                </c:pt>
                <c:pt idx="6">
                  <c:v>12.676609226481917</c:v>
                </c:pt>
                <c:pt idx="7">
                  <c:v>13.306401809524019</c:v>
                </c:pt>
                <c:pt idx="8">
                  <c:v>13.164423555458878</c:v>
                </c:pt>
                <c:pt idx="9">
                  <c:v>10.190377436289284</c:v>
                </c:pt>
                <c:pt idx="10">
                  <c:v>10.657278884133577</c:v>
                </c:pt>
                <c:pt idx="11">
                  <c:v>10.82412860801573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DFFA-4F2D-841D-710D3EEA992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79901800"/>
        <c:axId val="779902784"/>
      </c:scatterChart>
      <c:valAx>
        <c:axId val="779901800"/>
        <c:scaling>
          <c:orientation val="minMax"/>
          <c:max val="15"/>
          <c:min val="1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1">
                    <a:solidFill>
                      <a:sysClr val="windowText" lastClr="000000"/>
                    </a:solidFill>
                  </a:rPr>
                  <a:t>IFNgR KO mouse </a:t>
                </a:r>
              </a:p>
            </c:rich>
          </c:tx>
          <c:layout>
            <c:manualLayout>
              <c:xMode val="edge"/>
              <c:yMode val="edge"/>
              <c:x val="0.34463722469473923"/>
              <c:y val="0.9027777777777777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pt-BR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pt-BR"/>
          </a:p>
        </c:txPr>
        <c:crossAx val="779902784"/>
        <c:crosses val="autoZero"/>
        <c:crossBetween val="midCat"/>
        <c:majorUnit val="1"/>
      </c:valAx>
      <c:valAx>
        <c:axId val="779902784"/>
        <c:scaling>
          <c:orientation val="minMax"/>
          <c:max val="14"/>
          <c:min val="1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1">
                    <a:solidFill>
                      <a:sysClr val="windowText" lastClr="000000"/>
                    </a:solidFill>
                  </a:rPr>
                  <a:t>Hi-responder rhesu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pt-BR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pt-BR"/>
          </a:p>
        </c:txPr>
        <c:crossAx val="779901800"/>
        <c:crosses val="autoZero"/>
        <c:crossBetween val="midCat"/>
        <c:majorUnit val="1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pt-BR"/>
    </a:p>
  </c:txPr>
  <c:printSettings>
    <c:headerFooter/>
    <c:pageMargins b="0.75" l="0.7" r="0.7" t="0.75" header="0.3" footer="0.3"/>
    <c:pageSetup/>
  </c:printSettings>
  <c:userShapes r:id="rId3"/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b="1">
                <a:solidFill>
                  <a:sysClr val="windowText" lastClr="000000"/>
                </a:solidFill>
              </a:rPr>
              <a:t>Enzymes</a:t>
            </a:r>
          </a:p>
        </c:rich>
      </c:tx>
      <c:layout>
        <c:manualLayout>
          <c:xMode val="edge"/>
          <c:yMode val="edge"/>
          <c:x val="0.35590990583066662"/>
          <c:y val="0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pt-BR"/>
        </a:p>
      </c:txPr>
    </c:title>
    <c:autoTitleDeleted val="0"/>
    <c:plotArea>
      <c:layout>
        <c:manualLayout>
          <c:layoutTarget val="inner"/>
          <c:xMode val="edge"/>
          <c:yMode val="edge"/>
          <c:x val="0.23191053292251512"/>
          <c:y val="0.16113444152814232"/>
          <c:w val="0.60862231351515839"/>
          <c:h val="0.65408136482939627"/>
        </c:manualLayout>
      </c:layout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FFFF00"/>
              </a:solidFill>
              <a:ln w="9525">
                <a:solidFill>
                  <a:schemeClr val="tx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16311654413364077"/>
                  <c:y val="-4.0927323109001622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1" i="0" u="none" strike="noStrike" kern="1200" baseline="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pt-BR"/>
                </a:p>
              </c:txPr>
            </c:trendlineLbl>
          </c:trendline>
          <c:xVal>
            <c:numRef>
              <c:f>[2]Sheet2!$Z$4:$Z$11</c:f>
              <c:numCache>
                <c:formatCode>General</c:formatCode>
                <c:ptCount val="8"/>
                <c:pt idx="0">
                  <c:v>11.639002983872748</c:v>
                </c:pt>
                <c:pt idx="1">
                  <c:v>11.407852352452608</c:v>
                </c:pt>
                <c:pt idx="2">
                  <c:v>11.06707623521149</c:v>
                </c:pt>
                <c:pt idx="3">
                  <c:v>10.50699882412435</c:v>
                </c:pt>
                <c:pt idx="4">
                  <c:v>12.344126477741508</c:v>
                </c:pt>
                <c:pt idx="5">
                  <c:v>11.6157240817658</c:v>
                </c:pt>
                <c:pt idx="6">
                  <c:v>12.676609226481917</c:v>
                </c:pt>
                <c:pt idx="7">
                  <c:v>13.306401809524019</c:v>
                </c:pt>
              </c:numCache>
            </c:numRef>
          </c:xVal>
          <c:yVal>
            <c:numRef>
              <c:f>[2]Sheet2!$AA$4:$AA$11</c:f>
              <c:numCache>
                <c:formatCode>General</c:formatCode>
                <c:ptCount val="8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A085-4AD3-9309-3AC1DD169889}"/>
            </c:ext>
          </c:extLst>
        </c:ser>
        <c:ser>
          <c:idx val="1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FFFF00"/>
              </a:solidFill>
              <a:ln w="9525">
                <a:solidFill>
                  <a:schemeClr val="tx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xVal>
            <c:numRef>
              <c:f>'3. IFNgR mouse v Rhesus Hi'!$V$3:$V$10</c:f>
              <c:numCache>
                <c:formatCode>0.00</c:formatCode>
                <c:ptCount val="8"/>
                <c:pt idx="0">
                  <c:v>13.075104701407982</c:v>
                </c:pt>
                <c:pt idx="1">
                  <c:v>13.390571257719198</c:v>
                </c:pt>
                <c:pt idx="2">
                  <c:v>13.428380868975648</c:v>
                </c:pt>
                <c:pt idx="3">
                  <c:v>11.457514705445387</c:v>
                </c:pt>
                <c:pt idx="4">
                  <c:v>13.002754095174351</c:v>
                </c:pt>
                <c:pt idx="5">
                  <c:v>12.898881994031294</c:v>
                </c:pt>
                <c:pt idx="6">
                  <c:v>12.944543918939802</c:v>
                </c:pt>
                <c:pt idx="7">
                  <c:v>13.585680287791995</c:v>
                </c:pt>
              </c:numCache>
            </c:numRef>
          </c:xVal>
          <c:yVal>
            <c:numRef>
              <c:f>'3. IFNgR mouse v Rhesus Hi'!$W$3:$W$10</c:f>
              <c:numCache>
                <c:formatCode>0.00</c:formatCode>
                <c:ptCount val="8"/>
                <c:pt idx="0">
                  <c:v>12.778437728991378</c:v>
                </c:pt>
                <c:pt idx="1">
                  <c:v>12.765472467289438</c:v>
                </c:pt>
                <c:pt idx="2">
                  <c:v>12.744779821079032</c:v>
                </c:pt>
                <c:pt idx="3">
                  <c:v>10.882437916540868</c:v>
                </c:pt>
                <c:pt idx="4">
                  <c:v>11.839744977877446</c:v>
                </c:pt>
                <c:pt idx="5">
                  <c:v>11.601490584276869</c:v>
                </c:pt>
                <c:pt idx="6">
                  <c:v>11.845605376952633</c:v>
                </c:pt>
                <c:pt idx="7">
                  <c:v>12.35603886843048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A085-4AD3-9309-3AC1DD16988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79901800"/>
        <c:axId val="779902784"/>
      </c:scatterChart>
      <c:valAx>
        <c:axId val="779901800"/>
        <c:scaling>
          <c:orientation val="minMax"/>
          <c:min val="11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1">
                    <a:solidFill>
                      <a:sysClr val="windowText" lastClr="000000"/>
                    </a:solidFill>
                  </a:rPr>
                  <a:t>IFNgR KO mouse </a:t>
                </a:r>
              </a:p>
            </c:rich>
          </c:tx>
          <c:layout>
            <c:manualLayout>
              <c:xMode val="edge"/>
              <c:yMode val="edge"/>
              <c:x val="0.34463722469473923"/>
              <c:y val="0.9027777777777777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pt-BR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pt-BR"/>
          </a:p>
        </c:txPr>
        <c:crossAx val="779902784"/>
        <c:crosses val="autoZero"/>
        <c:crossBetween val="midCat"/>
        <c:majorUnit val="1"/>
      </c:valAx>
      <c:valAx>
        <c:axId val="779902784"/>
        <c:scaling>
          <c:orientation val="minMax"/>
          <c:max val="14"/>
          <c:min val="1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1">
                    <a:solidFill>
                      <a:sysClr val="windowText" lastClr="000000"/>
                    </a:solidFill>
                  </a:rPr>
                  <a:t>Hi-responder rhesu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pt-BR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pt-BR"/>
          </a:p>
        </c:txPr>
        <c:crossAx val="779901800"/>
        <c:crosses val="autoZero"/>
        <c:crossBetween val="midCat"/>
        <c:majorUnit val="1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pt-BR"/>
    </a:p>
  </c:txPr>
  <c:printSettings>
    <c:headerFooter/>
    <c:pageMargins b="0.75" l="0.7" r="0.7" t="0.75" header="0.3" footer="0.3"/>
    <c:pageSetup/>
  </c:printSettings>
  <c:userShapes r:id="rId3"/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5.xml.rels><?xml version="1.0" encoding="UTF-8" standalone="yes"?>
<Relationships xmlns="http://schemas.openxmlformats.org/package/2006/relationships"><Relationship Id="rId3" Type="http://schemas.openxmlformats.org/officeDocument/2006/relationships/chart" Target="../charts/chart5.xml"/><Relationship Id="rId2" Type="http://schemas.openxmlformats.org/officeDocument/2006/relationships/chart" Target="../charts/chart4.xml"/><Relationship Id="rId1" Type="http://schemas.openxmlformats.org/officeDocument/2006/relationships/chart" Target="../charts/chart3.xml"/><Relationship Id="rId4" Type="http://schemas.openxmlformats.org/officeDocument/2006/relationships/chart" Target="../charts/chart6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212271</xdr:colOff>
      <xdr:row>20</xdr:row>
      <xdr:rowOff>179615</xdr:rowOff>
    </xdr:from>
    <xdr:to>
      <xdr:col>12</xdr:col>
      <xdr:colOff>376210</xdr:colOff>
      <xdr:row>35</xdr:row>
      <xdr:rowOff>169007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B77A3D7C-09EC-4C03-BEC4-CA6B346126E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80681</cdr:x>
      <cdr:y>0.73388</cdr:y>
    </cdr:from>
    <cdr:to>
      <cdr:x>0.82447</cdr:x>
      <cdr:y>0.76851</cdr:y>
    </cdr:to>
    <cdr:sp macro="" textlink="">
      <cdr:nvSpPr>
        <cdr:cNvPr id="2" name="Isosceles Triangle 1"/>
        <cdr:cNvSpPr/>
      </cdr:nvSpPr>
      <cdr:spPr>
        <a:xfrm xmlns:a="http://schemas.openxmlformats.org/drawingml/2006/main">
          <a:off x="3681046" y="2018567"/>
          <a:ext cx="80595" cy="95251"/>
        </a:xfrm>
        <a:prstGeom xmlns:a="http://schemas.openxmlformats.org/drawingml/2006/main" prst="triangle">
          <a:avLst/>
        </a:prstGeom>
        <a:solidFill xmlns:a="http://schemas.openxmlformats.org/drawingml/2006/main">
          <a:sysClr val="window" lastClr="FFFFFF"/>
        </a:solidFill>
        <a:ln xmlns:a="http://schemas.openxmlformats.org/drawingml/2006/main">
          <a:solidFill>
            <a:sysClr val="windowText" lastClr="000000"/>
          </a:solidFill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vertOverflow="clip"/>
        <a:lstStyle xmlns:a="http://schemas.openxmlformats.org/drawingml/2006/main"/>
        <a:p xmlns:a="http://schemas.openxmlformats.org/drawingml/2006/main">
          <a:endParaRPr lang="en-US"/>
        </a:p>
      </cdr:txBody>
    </cdr:sp>
  </cdr:relSizeAnchor>
  <cdr:relSizeAnchor xmlns:cdr="http://schemas.openxmlformats.org/drawingml/2006/chartDrawing">
    <cdr:from>
      <cdr:x>0.82126</cdr:x>
      <cdr:y>0.66995</cdr:y>
    </cdr:from>
    <cdr:to>
      <cdr:x>0.97543</cdr:x>
      <cdr:y>0.84843</cdr:y>
    </cdr:to>
    <cdr:sp macro="" textlink="">
      <cdr:nvSpPr>
        <cdr:cNvPr id="3" name="TextBox 2"/>
        <cdr:cNvSpPr txBox="1"/>
      </cdr:nvSpPr>
      <cdr:spPr>
        <a:xfrm xmlns:a="http://schemas.openxmlformats.org/drawingml/2006/main">
          <a:off x="3746989" y="1842720"/>
          <a:ext cx="703384" cy="49090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GB" sz="1100">
              <a:solidFill>
                <a:schemeClr val="tx1"/>
              </a:solidFill>
            </a:rPr>
            <a:t>group means</a:t>
          </a:r>
        </a:p>
      </cdr:txBody>
    </cdr:sp>
  </cdr:relSizeAnchor>
</c:userShapes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273144</xdr:colOff>
      <xdr:row>19</xdr:row>
      <xdr:rowOff>84045</xdr:rowOff>
    </xdr:from>
    <xdr:to>
      <xdr:col>12</xdr:col>
      <xdr:colOff>489741</xdr:colOff>
      <xdr:row>34</xdr:row>
      <xdr:rowOff>94448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E27FF3DB-F1ED-4D5F-8C59-AB1973C211D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c:userShapes xmlns:c="http://schemas.openxmlformats.org/drawingml/2006/chart">
  <cdr:relSizeAnchor xmlns:cdr="http://schemas.openxmlformats.org/drawingml/2006/chartDrawing">
    <cdr:from>
      <cdr:x>0.82126</cdr:x>
      <cdr:y>0.66995</cdr:y>
    </cdr:from>
    <cdr:to>
      <cdr:x>0.97543</cdr:x>
      <cdr:y>0.84843</cdr:y>
    </cdr:to>
    <cdr:sp macro="" textlink="">
      <cdr:nvSpPr>
        <cdr:cNvPr id="3" name="TextBox 2"/>
        <cdr:cNvSpPr txBox="1"/>
      </cdr:nvSpPr>
      <cdr:spPr>
        <a:xfrm xmlns:a="http://schemas.openxmlformats.org/drawingml/2006/main">
          <a:off x="3746989" y="1842720"/>
          <a:ext cx="703384" cy="49090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GB" sz="1100">
              <a:solidFill>
                <a:schemeClr val="tx1"/>
              </a:solidFill>
            </a:rPr>
            <a:t>group means</a:t>
          </a:r>
        </a:p>
      </cdr:txBody>
    </cdr:sp>
  </cdr:relSizeAnchor>
  <cdr:relSizeAnchor xmlns:cdr="http://schemas.openxmlformats.org/drawingml/2006/chartDrawing">
    <cdr:from>
      <cdr:x>0.79587</cdr:x>
      <cdr:y>0.72008</cdr:y>
    </cdr:from>
    <cdr:to>
      <cdr:x>0.81804</cdr:x>
      <cdr:y>0.75911</cdr:y>
    </cdr:to>
    <cdr:sp macro="" textlink="">
      <cdr:nvSpPr>
        <cdr:cNvPr id="4" name="Rectangle 3">
          <a:extLst xmlns:a="http://schemas.openxmlformats.org/drawingml/2006/main">
            <a:ext uri="{FF2B5EF4-FFF2-40B4-BE49-F238E27FC236}">
              <a16:creationId xmlns:a16="http://schemas.microsoft.com/office/drawing/2014/main" id="{19FFF0F7-75A3-BC17-DFE7-A961F8CC91D5}"/>
            </a:ext>
          </a:extLst>
        </cdr:cNvPr>
        <cdr:cNvSpPr/>
      </cdr:nvSpPr>
      <cdr:spPr>
        <a:xfrm xmlns:a="http://schemas.openxmlformats.org/drawingml/2006/main">
          <a:off x="3661477" y="2049991"/>
          <a:ext cx="101955" cy="111125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solidFill>
            <a:schemeClr val="tx1"/>
          </a:solidFill>
        </a:ln>
      </cdr:spPr>
      <cdr:style>
        <a:lnRef xmlns:a="http://schemas.openxmlformats.org/drawingml/2006/main" idx="2">
          <a:schemeClr val="accent1">
            <a:shade val="15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vertOverflow="clip"/>
        <a:lstStyle xmlns:a="http://schemas.openxmlformats.org/drawingml/2006/main"/>
        <a:p xmlns:a="http://schemas.openxmlformats.org/drawingml/2006/main">
          <a:endParaRPr lang="en-US">
            <a:noFill/>
          </a:endParaRPr>
        </a:p>
      </cdr:txBody>
    </cdr:sp>
  </cdr:relSizeAnchor>
</c:userShapes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09550</xdr:colOff>
      <xdr:row>26</xdr:row>
      <xdr:rowOff>85725</xdr:rowOff>
    </xdr:from>
    <xdr:to>
      <xdr:col>4</xdr:col>
      <xdr:colOff>504825</xdr:colOff>
      <xdr:row>40</xdr:row>
      <xdr:rowOff>16192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492AD5FE-0B92-4FCE-96AE-BC66E02A3C4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</xdr:col>
      <xdr:colOff>638175</xdr:colOff>
      <xdr:row>26</xdr:row>
      <xdr:rowOff>85725</xdr:rowOff>
    </xdr:from>
    <xdr:to>
      <xdr:col>9</xdr:col>
      <xdr:colOff>9525</xdr:colOff>
      <xdr:row>40</xdr:row>
      <xdr:rowOff>1524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C89EFD4B-1A6E-4592-ABCC-55EF923940A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9</xdr:col>
      <xdr:colOff>104776</xdr:colOff>
      <xdr:row>26</xdr:row>
      <xdr:rowOff>85725</xdr:rowOff>
    </xdr:from>
    <xdr:to>
      <xdr:col>12</xdr:col>
      <xdr:colOff>904877</xdr:colOff>
      <xdr:row>40</xdr:row>
      <xdr:rowOff>15240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C6DDC952-EABF-4A30-AC8F-665B1B12148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2</xdr:col>
      <xdr:colOff>990599</xdr:colOff>
      <xdr:row>26</xdr:row>
      <xdr:rowOff>85725</xdr:rowOff>
    </xdr:from>
    <xdr:to>
      <xdr:col>17</xdr:col>
      <xdr:colOff>504825</xdr:colOff>
      <xdr:row>40</xdr:row>
      <xdr:rowOff>15240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9B92249B-5C7F-4A24-8C22-3B19FB3F125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6.xml><?xml version="1.0" encoding="utf-8"?>
<c:userShapes xmlns:c="http://schemas.openxmlformats.org/drawingml/2006/chart">
  <cdr:relSizeAnchor xmlns:cdr="http://schemas.openxmlformats.org/drawingml/2006/chartDrawing">
    <cdr:from>
      <cdr:x>0.52754</cdr:x>
      <cdr:y>0.68125</cdr:y>
    </cdr:from>
    <cdr:to>
      <cdr:x>0.69855</cdr:x>
      <cdr:y>0.75347</cdr:y>
    </cdr:to>
    <cdr:sp macro="" textlink="">
      <cdr:nvSpPr>
        <cdr:cNvPr id="2" name="TextBox 1">
          <a:extLst xmlns:a="http://schemas.openxmlformats.org/drawingml/2006/main">
            <a:ext uri="{FF2B5EF4-FFF2-40B4-BE49-F238E27FC236}">
              <a16:creationId xmlns:a16="http://schemas.microsoft.com/office/drawing/2014/main" id="{82E540B7-ECDB-469A-A0F2-865AD3DFCAF6}"/>
            </a:ext>
          </a:extLst>
        </cdr:cNvPr>
        <cdr:cNvSpPr txBox="1"/>
      </cdr:nvSpPr>
      <cdr:spPr>
        <a:xfrm xmlns:a="http://schemas.openxmlformats.org/drawingml/2006/main">
          <a:off x="1733550" y="1868806"/>
          <a:ext cx="561975" cy="198119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endParaRPr lang="en-GB" sz="1100"/>
        </a:p>
      </cdr:txBody>
    </cdr:sp>
  </cdr:relSizeAnchor>
  <cdr:relSizeAnchor xmlns:cdr="http://schemas.openxmlformats.org/drawingml/2006/chartDrawing">
    <cdr:from>
      <cdr:x>0.23479</cdr:x>
      <cdr:y>0.15625</cdr:y>
    </cdr:from>
    <cdr:to>
      <cdr:x>0.54203</cdr:x>
      <cdr:y>0.25347</cdr:y>
    </cdr:to>
    <cdr:sp macro="" textlink="">
      <cdr:nvSpPr>
        <cdr:cNvPr id="3" name="TextBox 2">
          <a:extLst xmlns:a="http://schemas.openxmlformats.org/drawingml/2006/main">
            <a:ext uri="{FF2B5EF4-FFF2-40B4-BE49-F238E27FC236}">
              <a16:creationId xmlns:a16="http://schemas.microsoft.com/office/drawing/2014/main" id="{F3CB99E6-4B63-47DE-8974-01B43C45E355}"/>
            </a:ext>
          </a:extLst>
        </cdr:cNvPr>
        <cdr:cNvSpPr txBox="1"/>
      </cdr:nvSpPr>
      <cdr:spPr>
        <a:xfrm xmlns:a="http://schemas.openxmlformats.org/drawingml/2006/main">
          <a:off x="771535" y="428628"/>
          <a:ext cx="1009639" cy="266694"/>
        </a:xfrm>
        <a:prstGeom xmlns:a="http://schemas.openxmlformats.org/drawingml/2006/main" prst="rect">
          <a:avLst/>
        </a:prstGeom>
        <a:ln xmlns:a="http://schemas.openxmlformats.org/drawingml/2006/main">
          <a:solidFill>
            <a:sysClr val="windowText" lastClr="000000"/>
          </a:solidFill>
        </a:ln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pPr algn="l"/>
          <a:r>
            <a:rPr lang="en-GB" sz="1000" b="1">
              <a:solidFill>
                <a:schemeClr val="tx1"/>
              </a:solidFill>
            </a:rPr>
            <a:t>Corr coeff = 0.8</a:t>
          </a:r>
        </a:p>
      </cdr:txBody>
    </cdr:sp>
  </cdr:relSizeAnchor>
</c:userShapes>
</file>

<file path=xl/drawings/drawing7.xml><?xml version="1.0" encoding="utf-8"?>
<c:userShapes xmlns:c="http://schemas.openxmlformats.org/drawingml/2006/chart">
  <cdr:relSizeAnchor xmlns:cdr="http://schemas.openxmlformats.org/drawingml/2006/chartDrawing">
    <cdr:from>
      <cdr:x>0.22774</cdr:x>
      <cdr:y>0.16144</cdr:y>
    </cdr:from>
    <cdr:to>
      <cdr:x>0.59731</cdr:x>
      <cdr:y>0.259</cdr:y>
    </cdr:to>
    <cdr:sp macro="" textlink="">
      <cdr:nvSpPr>
        <cdr:cNvPr id="5" name="TextBox 1">
          <a:extLst xmlns:a="http://schemas.openxmlformats.org/drawingml/2006/main">
            <a:ext uri="{FF2B5EF4-FFF2-40B4-BE49-F238E27FC236}">
              <a16:creationId xmlns:a16="http://schemas.microsoft.com/office/drawing/2014/main" id="{EC749586-71EB-4D85-9CB8-C98BE1A8D3F0}"/>
            </a:ext>
          </a:extLst>
        </cdr:cNvPr>
        <cdr:cNvSpPr txBox="1"/>
      </cdr:nvSpPr>
      <cdr:spPr>
        <a:xfrm xmlns:a="http://schemas.openxmlformats.org/drawingml/2006/main">
          <a:off x="698497" y="441332"/>
          <a:ext cx="1133490" cy="266698"/>
        </a:xfrm>
        <a:prstGeom xmlns:a="http://schemas.openxmlformats.org/drawingml/2006/main" prst="rect">
          <a:avLst/>
        </a:prstGeom>
        <a:ln xmlns:a="http://schemas.openxmlformats.org/drawingml/2006/main">
          <a:solidFill>
            <a:sysClr val="windowText" lastClr="000000"/>
          </a:solidFill>
        </a:ln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l"/>
          <a:r>
            <a:rPr lang="en-GB" sz="1000" b="1">
              <a:solidFill>
                <a:schemeClr val="tx1"/>
              </a:solidFill>
            </a:rPr>
            <a:t>Corr coeff = 0.85</a:t>
          </a:r>
        </a:p>
      </cdr:txBody>
    </cdr:sp>
  </cdr:relSizeAnchor>
</c:userShapes>
</file>

<file path=xl/drawings/drawing8.xml><?xml version="1.0" encoding="utf-8"?>
<c:userShapes xmlns:c="http://schemas.openxmlformats.org/drawingml/2006/chart">
  <cdr:relSizeAnchor xmlns:cdr="http://schemas.openxmlformats.org/drawingml/2006/chartDrawing">
    <cdr:from>
      <cdr:x>0.23156</cdr:x>
      <cdr:y>0.16493</cdr:y>
    </cdr:from>
    <cdr:to>
      <cdr:x>0.60228</cdr:x>
      <cdr:y>0.26249</cdr:y>
    </cdr:to>
    <cdr:sp macro="" textlink="">
      <cdr:nvSpPr>
        <cdr:cNvPr id="2" name="TextBox 1">
          <a:extLst xmlns:a="http://schemas.openxmlformats.org/drawingml/2006/main">
            <a:ext uri="{FF2B5EF4-FFF2-40B4-BE49-F238E27FC236}">
              <a16:creationId xmlns:a16="http://schemas.microsoft.com/office/drawing/2014/main" id="{EC749586-71EB-4D85-9CB8-C98BE1A8D3F0}"/>
            </a:ext>
          </a:extLst>
        </cdr:cNvPr>
        <cdr:cNvSpPr txBox="1"/>
      </cdr:nvSpPr>
      <cdr:spPr>
        <a:xfrm xmlns:a="http://schemas.openxmlformats.org/drawingml/2006/main">
          <a:off x="708014" y="450863"/>
          <a:ext cx="1133486" cy="266698"/>
        </a:xfrm>
        <a:prstGeom xmlns:a="http://schemas.openxmlformats.org/drawingml/2006/main" prst="rect">
          <a:avLst/>
        </a:prstGeom>
        <a:ln xmlns:a="http://schemas.openxmlformats.org/drawingml/2006/main">
          <a:solidFill>
            <a:sysClr val="windowText" lastClr="000000"/>
          </a:solidFill>
        </a:ln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GB" sz="1000" b="1">
              <a:solidFill>
                <a:schemeClr val="tx1"/>
              </a:solidFill>
            </a:rPr>
            <a:t>Corr coeff = 0.72</a:t>
          </a:r>
        </a:p>
      </cdr:txBody>
    </cdr:sp>
  </cdr:relSizeAnchor>
</c:userShapes>
</file>

<file path=xl/drawings/drawing9.xml><?xml version="1.0" encoding="utf-8"?>
<c:userShapes xmlns:c="http://schemas.openxmlformats.org/drawingml/2006/chart">
  <cdr:relSizeAnchor xmlns:cdr="http://schemas.openxmlformats.org/drawingml/2006/chartDrawing">
    <cdr:from>
      <cdr:x>0.23108</cdr:x>
      <cdr:y>0.16492</cdr:y>
    </cdr:from>
    <cdr:to>
      <cdr:x>0.59611</cdr:x>
      <cdr:y>0.26248</cdr:y>
    </cdr:to>
    <cdr:sp macro="" textlink="">
      <cdr:nvSpPr>
        <cdr:cNvPr id="2" name="TextBox 1">
          <a:extLst xmlns:a="http://schemas.openxmlformats.org/drawingml/2006/main">
            <a:ext uri="{FF2B5EF4-FFF2-40B4-BE49-F238E27FC236}">
              <a16:creationId xmlns:a16="http://schemas.microsoft.com/office/drawing/2014/main" id="{EC749586-71EB-4D85-9CB8-C98BE1A8D3F0}"/>
            </a:ext>
          </a:extLst>
        </cdr:cNvPr>
        <cdr:cNvSpPr txBox="1"/>
      </cdr:nvSpPr>
      <cdr:spPr>
        <a:xfrm xmlns:a="http://schemas.openxmlformats.org/drawingml/2006/main">
          <a:off x="717550" y="450847"/>
          <a:ext cx="1133474" cy="266698"/>
        </a:xfrm>
        <a:prstGeom xmlns:a="http://schemas.openxmlformats.org/drawingml/2006/main" prst="rect">
          <a:avLst/>
        </a:prstGeom>
        <a:ln xmlns:a="http://schemas.openxmlformats.org/drawingml/2006/main">
          <a:solidFill>
            <a:sysClr val="windowText" lastClr="000000"/>
          </a:solidFill>
        </a:ln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GB" sz="1000" b="1">
              <a:solidFill>
                <a:schemeClr val="tx1"/>
              </a:solidFill>
            </a:rPr>
            <a:t>Corr coeff = 0.85</a:t>
          </a:r>
        </a:p>
      </cdr:txBody>
    </cdr:sp>
  </cdr:relSizeAnchor>
</c:userShapes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D:\Rhesus%20Epitopes%20Manucript\Manuscript\Assembled%20manuscript\Supplementary%20Table%203%20AggPSA%20score%20v%20%23peptides.xlsx" TargetMode="External"/><Relationship Id="rId1" Type="http://schemas.openxmlformats.org/officeDocument/2006/relationships/externalLinkPath" Target="file:///D:\Rhesus%20Epitopes%20Manucript\Manuscript\Assembled%20manuscript\Supplementary%20Table%203%20AggPSA%20score%20v%20%23peptides.xlsx" TargetMode="External"/></Relationships>
</file>

<file path=xl/externalLinks/_rels/externalLink2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D:\Rhesus%20Epitopes%20Manucript\Manuscript\Rhesus%20hi%20v%20IFNg%20R%20mouse%20aggregate%20scores.xlsx" TargetMode="External"/><Relationship Id="rId1" Type="http://schemas.openxmlformats.org/officeDocument/2006/relationships/externalLinkPath" Target="file:///D:\Rhesus%20Epitopes%20Manucript\Manuscript\Rhesus%20hi%20v%20IFNg%20R%20mouse%20aggregate%20score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Rhesus data"/>
      <sheetName val="Rhesus #pep"/>
      <sheetName val="Sm25 &amp; MEG_15 removed"/>
      <sheetName val="IFNgR mouse v Rhesus Hi"/>
    </sheetNames>
    <sheetDataSet>
      <sheetData sheetId="0" refreshError="1"/>
      <sheetData sheetId="1">
        <row r="2">
          <cell r="P2">
            <v>162</v>
          </cell>
          <cell r="Q2">
            <v>700.22845679012346</v>
          </cell>
          <cell r="V2">
            <v>207</v>
          </cell>
          <cell r="W2">
            <v>1712.5160386473428</v>
          </cell>
        </row>
        <row r="3">
          <cell r="P3">
            <v>117</v>
          </cell>
          <cell r="Q3">
            <v>769.45188034188027</v>
          </cell>
          <cell r="V3">
            <v>166</v>
          </cell>
          <cell r="W3">
            <v>2107.9784337349402</v>
          </cell>
        </row>
        <row r="4">
          <cell r="P4">
            <v>185</v>
          </cell>
          <cell r="Q4">
            <v>346.0974594594594</v>
          </cell>
          <cell r="V4">
            <v>165</v>
          </cell>
          <cell r="W4">
            <v>2077.3209696969693</v>
          </cell>
        </row>
        <row r="5">
          <cell r="P5">
            <v>114</v>
          </cell>
          <cell r="Q5">
            <v>320.79438596491235</v>
          </cell>
          <cell r="V5">
            <v>211</v>
          </cell>
          <cell r="W5">
            <v>252.29014218009473</v>
          </cell>
        </row>
        <row r="6">
          <cell r="P6">
            <v>183</v>
          </cell>
          <cell r="Q6">
            <v>1254.6856284153007</v>
          </cell>
          <cell r="V6">
            <v>178</v>
          </cell>
          <cell r="W6">
            <v>778.96134831460677</v>
          </cell>
        </row>
        <row r="7">
          <cell r="P7">
            <v>202</v>
          </cell>
          <cell r="Q7">
            <v>548.64762376237616</v>
          </cell>
          <cell r="V7">
            <v>159</v>
          </cell>
          <cell r="W7">
            <v>687.17320754716968</v>
          </cell>
        </row>
        <row r="8">
          <cell r="P8">
            <v>181</v>
          </cell>
          <cell r="Q8">
            <v>1768.8982872928182</v>
          </cell>
          <cell r="V8">
            <v>183</v>
          </cell>
          <cell r="W8">
            <v>762.1315846994537</v>
          </cell>
        </row>
        <row r="9">
          <cell r="P9">
            <v>304</v>
          </cell>
          <cell r="Q9">
            <v>1977.0756907894734</v>
          </cell>
          <cell r="V9">
            <v>275</v>
          </cell>
          <cell r="W9">
            <v>844.94181818181801</v>
          </cell>
        </row>
        <row r="10">
          <cell r="P10">
            <v>184</v>
          </cell>
          <cell r="Q10">
            <v>2834.1229347826088</v>
          </cell>
        </row>
        <row r="11">
          <cell r="P11">
            <v>133</v>
          </cell>
          <cell r="Q11">
            <v>200.34248120300748</v>
          </cell>
        </row>
        <row r="12">
          <cell r="P12">
            <v>18</v>
          </cell>
          <cell r="Q12">
            <v>2361.1572222222221</v>
          </cell>
        </row>
        <row r="13">
          <cell r="P13">
            <v>79</v>
          </cell>
          <cell r="Q13">
            <v>635.67075949367074</v>
          </cell>
        </row>
      </sheetData>
      <sheetData sheetId="2">
        <row r="2">
          <cell r="D2">
            <v>117</v>
          </cell>
          <cell r="E2">
            <v>376.38700854700846</v>
          </cell>
          <cell r="J2">
            <v>96</v>
          </cell>
          <cell r="K2">
            <v>3166.3034374999988</v>
          </cell>
        </row>
        <row r="3">
          <cell r="D3">
            <v>111</v>
          </cell>
          <cell r="E3">
            <v>310.80666666666667</v>
          </cell>
          <cell r="J3">
            <v>127</v>
          </cell>
          <cell r="K3">
            <v>2568.8100787401577</v>
          </cell>
        </row>
        <row r="4">
          <cell r="D4">
            <v>73</v>
          </cell>
          <cell r="E4">
            <v>1484.9079452054796</v>
          </cell>
          <cell r="J4">
            <v>62</v>
          </cell>
          <cell r="K4">
            <v>3251.4498387096774</v>
          </cell>
        </row>
        <row r="5">
          <cell r="D5">
            <v>126</v>
          </cell>
          <cell r="E5">
            <v>420.21063492063496</v>
          </cell>
          <cell r="J5">
            <v>65</v>
          </cell>
          <cell r="K5">
            <v>1119.9272307692308</v>
          </cell>
        </row>
        <row r="6">
          <cell r="D6">
            <v>85</v>
          </cell>
          <cell r="E6">
            <v>666.11141176470585</v>
          </cell>
          <cell r="J6">
            <v>178</v>
          </cell>
          <cell r="K6">
            <v>523.3011235955056</v>
          </cell>
        </row>
        <row r="7">
          <cell r="D7">
            <v>243</v>
          </cell>
          <cell r="E7">
            <v>1370.6926748971193</v>
          </cell>
          <cell r="J7">
            <v>49</v>
          </cell>
          <cell r="K7">
            <v>2943.5883673469384</v>
          </cell>
        </row>
        <row r="8">
          <cell r="D8">
            <v>59</v>
          </cell>
          <cell r="E8">
            <v>722.96406779661027</v>
          </cell>
          <cell r="J8">
            <v>59</v>
          </cell>
          <cell r="K8">
            <v>1105.7198305084748</v>
          </cell>
        </row>
        <row r="9">
          <cell r="D9">
            <v>30</v>
          </cell>
          <cell r="E9">
            <v>777.77666666666664</v>
          </cell>
          <cell r="J9">
            <v>181</v>
          </cell>
          <cell r="K9">
            <v>233.97718232044195</v>
          </cell>
        </row>
        <row r="10">
          <cell r="D10">
            <v>42</v>
          </cell>
          <cell r="E10">
            <v>252.80380952380952</v>
          </cell>
          <cell r="J10">
            <v>22</v>
          </cell>
          <cell r="K10">
            <v>1333.6359090909093</v>
          </cell>
        </row>
        <row r="11">
          <cell r="D11">
            <v>256</v>
          </cell>
          <cell r="E11">
            <v>881.22433593749986</v>
          </cell>
          <cell r="J11">
            <v>22</v>
          </cell>
          <cell r="K11">
            <v>921.16727272727258</v>
          </cell>
        </row>
        <row r="12">
          <cell r="D12">
            <v>117</v>
          </cell>
          <cell r="E12">
            <v>566.12777777777774</v>
          </cell>
        </row>
        <row r="13">
          <cell r="D13">
            <v>59</v>
          </cell>
          <cell r="E13">
            <v>345.79576271186437</v>
          </cell>
        </row>
        <row r="14">
          <cell r="D14">
            <v>63</v>
          </cell>
          <cell r="E14">
            <v>642.36428571428587</v>
          </cell>
        </row>
        <row r="15">
          <cell r="D15">
            <v>92</v>
          </cell>
          <cell r="E15">
            <v>395.64195652173919</v>
          </cell>
        </row>
        <row r="16">
          <cell r="D16">
            <v>60</v>
          </cell>
          <cell r="E16">
            <v>212.16050000000001</v>
          </cell>
        </row>
        <row r="17">
          <cell r="D17">
            <v>50</v>
          </cell>
          <cell r="E17">
            <v>440.68720000000002</v>
          </cell>
        </row>
        <row r="18">
          <cell r="D18">
            <v>167</v>
          </cell>
          <cell r="E18">
            <v>560.97574850299384</v>
          </cell>
        </row>
        <row r="19">
          <cell r="D19">
            <v>57</v>
          </cell>
          <cell r="E19">
            <v>499.98491228070168</v>
          </cell>
        </row>
        <row r="20">
          <cell r="D20">
            <v>174</v>
          </cell>
          <cell r="E20">
            <v>241.94103448275865</v>
          </cell>
        </row>
        <row r="21">
          <cell r="D21">
            <v>373</v>
          </cell>
          <cell r="E21">
            <v>1395.3632707774796</v>
          </cell>
        </row>
        <row r="22">
          <cell r="D22">
            <v>164</v>
          </cell>
          <cell r="E22">
            <v>844.91878048780507</v>
          </cell>
        </row>
        <row r="23">
          <cell r="D23">
            <v>176</v>
          </cell>
          <cell r="E23">
            <v>451.05579545454543</v>
          </cell>
        </row>
        <row r="24">
          <cell r="D24">
            <v>809</v>
          </cell>
          <cell r="E24">
            <v>722.62731767614355</v>
          </cell>
        </row>
        <row r="25">
          <cell r="D25">
            <v>217</v>
          </cell>
          <cell r="E25">
            <v>318.0652995391705</v>
          </cell>
          <cell r="O25">
            <v>86</v>
          </cell>
          <cell r="P25">
            <v>1717</v>
          </cell>
          <cell r="Q25">
            <v>331</v>
          </cell>
        </row>
        <row r="26">
          <cell r="O26">
            <v>155</v>
          </cell>
          <cell r="P26">
            <v>1143</v>
          </cell>
          <cell r="Q26">
            <v>255</v>
          </cell>
        </row>
        <row r="27">
          <cell r="O27">
            <v>193</v>
          </cell>
          <cell r="P27">
            <v>1153</v>
          </cell>
          <cell r="Q27">
            <v>250</v>
          </cell>
        </row>
        <row r="28">
          <cell r="O28">
            <v>155</v>
          </cell>
          <cell r="P28">
            <v>621</v>
          </cell>
          <cell r="Q28">
            <v>74</v>
          </cell>
        </row>
      </sheetData>
      <sheetData sheetId="3" refreshError="1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Sheet1"/>
      <sheetName val="Sheet2"/>
    </sheetNames>
    <sheetDataSet>
      <sheetData sheetId="0"/>
      <sheetData sheetId="1">
        <row r="4">
          <cell r="G4">
            <v>11.282067735748209</v>
          </cell>
          <cell r="Z4">
            <v>11.639002983872748</v>
          </cell>
        </row>
        <row r="5">
          <cell r="Z5">
            <v>11.407852352452608</v>
          </cell>
        </row>
        <row r="6">
          <cell r="Z6">
            <v>11.06707623521149</v>
          </cell>
        </row>
        <row r="7">
          <cell r="Z7">
            <v>10.50699882412435</v>
          </cell>
        </row>
        <row r="8">
          <cell r="Z8">
            <v>12.344126477741508</v>
          </cell>
        </row>
        <row r="9">
          <cell r="Z9">
            <v>11.6157240817658</v>
          </cell>
        </row>
        <row r="10">
          <cell r="Z10">
            <v>12.676609226481917</v>
          </cell>
        </row>
        <row r="11">
          <cell r="Z11">
            <v>13.306401809524019</v>
          </cell>
        </row>
      </sheetData>
    </sheetDataSet>
  </externalBook>
</externalLink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 2013 - 2022" id="{62F939B6-93AF-4DB8-9C6B-D6C7DFDC589F}" vid="{4A3C46E8-61CC-4603-A589-7422A47A8E4A}"/>
    </a:ext>
  </a:extLst>
</a:theme>
</file>

<file path=xl/theme/themeOverride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2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C4772D-E6D6-44AA-92EF-3C916EAE4A6C}">
  <dimension ref="A1:J5"/>
  <sheetViews>
    <sheetView workbookViewId="0">
      <selection activeCell="E11" sqref="E11"/>
    </sheetView>
  </sheetViews>
  <sheetFormatPr defaultRowHeight="15" x14ac:dyDescent="0.25"/>
  <cols>
    <col min="1" max="16384" width="9.140625" style="35"/>
  </cols>
  <sheetData>
    <row r="1" spans="1:10" ht="21.75" customHeight="1" x14ac:dyDescent="0.25">
      <c r="A1" s="34" t="s">
        <v>110</v>
      </c>
    </row>
    <row r="2" spans="1:10" ht="15.75" x14ac:dyDescent="0.25">
      <c r="A2" s="36" t="s">
        <v>103</v>
      </c>
      <c r="B2" s="37" t="s">
        <v>104</v>
      </c>
      <c r="C2" s="38"/>
      <c r="D2" s="38"/>
      <c r="E2" s="38"/>
      <c r="F2" s="38"/>
      <c r="G2" s="38"/>
      <c r="H2" s="38"/>
      <c r="I2" s="38"/>
      <c r="J2" s="39"/>
    </row>
    <row r="3" spans="1:10" ht="15.75" x14ac:dyDescent="0.25">
      <c r="A3" s="40">
        <v>1</v>
      </c>
      <c r="B3" s="41" t="s">
        <v>105</v>
      </c>
      <c r="C3" s="42"/>
      <c r="D3" s="42"/>
      <c r="E3" s="42"/>
      <c r="F3" s="42"/>
      <c r="G3" s="42"/>
      <c r="H3" s="42"/>
      <c r="I3" s="42"/>
      <c r="J3" s="43"/>
    </row>
    <row r="4" spans="1:10" ht="15.75" x14ac:dyDescent="0.25">
      <c r="A4" s="44">
        <v>2</v>
      </c>
      <c r="B4" s="41" t="s">
        <v>106</v>
      </c>
      <c r="C4" s="42"/>
      <c r="D4" s="42"/>
      <c r="E4" s="42"/>
      <c r="F4" s="42"/>
      <c r="G4" s="42"/>
      <c r="H4" s="42"/>
      <c r="I4" s="42"/>
      <c r="J4" s="43"/>
    </row>
    <row r="5" spans="1:10" ht="15.75" x14ac:dyDescent="0.25">
      <c r="A5" s="45">
        <v>3</v>
      </c>
      <c r="B5" s="46" t="s">
        <v>107</v>
      </c>
      <c r="C5" s="47"/>
      <c r="D5" s="47"/>
      <c r="E5" s="47"/>
      <c r="F5" s="47"/>
      <c r="G5" s="47"/>
      <c r="H5" s="47"/>
      <c r="I5" s="47"/>
      <c r="J5" s="48"/>
    </row>
  </sheetData>
  <pageMargins left="0.511811024" right="0.511811024" top="0.78740157499999996" bottom="0.78740157499999996" header="0.31496062000000002" footer="0.3149606200000000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50F2DB-95C6-4AF6-BC43-0099569ED5B6}">
  <dimension ref="A1:W39"/>
  <sheetViews>
    <sheetView topLeftCell="A4" zoomScale="106" zoomScaleNormal="106" workbookViewId="0">
      <selection activeCell="Q19" sqref="Q19"/>
    </sheetView>
  </sheetViews>
  <sheetFormatPr defaultRowHeight="15" x14ac:dyDescent="0.25"/>
  <cols>
    <col min="1" max="1" width="22" bestFit="1" customWidth="1"/>
    <col min="4" max="5" width="10.7109375" customWidth="1"/>
    <col min="7" max="7" width="14.7109375" customWidth="1"/>
    <col min="10" max="11" width="11.85546875" customWidth="1"/>
    <col min="13" max="13" width="17" bestFit="1" customWidth="1"/>
    <col min="14" max="14" width="11.5703125" bestFit="1" customWidth="1"/>
    <col min="16" max="17" width="11" customWidth="1"/>
    <col min="19" max="19" width="14.7109375" customWidth="1"/>
    <col min="22" max="22" width="11.140625" customWidth="1"/>
    <col min="23" max="23" width="11.140625" style="6" customWidth="1"/>
  </cols>
  <sheetData>
    <row r="1" spans="1:23" x14ac:dyDescent="0.25">
      <c r="A1" s="1" t="s">
        <v>0</v>
      </c>
      <c r="B1" s="2" t="s">
        <v>1</v>
      </c>
      <c r="C1" s="2" t="s">
        <v>2</v>
      </c>
      <c r="D1" s="1" t="s">
        <v>92</v>
      </c>
      <c r="E1" s="2" t="s">
        <v>93</v>
      </c>
      <c r="G1" s="1" t="s">
        <v>0</v>
      </c>
      <c r="H1" s="2" t="s">
        <v>1</v>
      </c>
      <c r="I1" s="2" t="s">
        <v>2</v>
      </c>
      <c r="J1" s="1" t="s">
        <v>92</v>
      </c>
      <c r="K1" s="2" t="s">
        <v>93</v>
      </c>
      <c r="M1" s="1" t="s">
        <v>0</v>
      </c>
      <c r="N1" s="2" t="s">
        <v>1</v>
      </c>
      <c r="O1" s="2" t="s">
        <v>2</v>
      </c>
      <c r="P1" s="1" t="s">
        <v>92</v>
      </c>
      <c r="Q1" s="2" t="s">
        <v>93</v>
      </c>
      <c r="S1" s="1" t="s">
        <v>0</v>
      </c>
      <c r="T1" s="2" t="s">
        <v>1</v>
      </c>
      <c r="U1" s="2" t="s">
        <v>2</v>
      </c>
      <c r="V1" s="1" t="s">
        <v>92</v>
      </c>
      <c r="W1" s="16" t="s">
        <v>93</v>
      </c>
    </row>
    <row r="2" spans="1:23" x14ac:dyDescent="0.25">
      <c r="A2" s="33" t="s">
        <v>3</v>
      </c>
      <c r="B2" s="19">
        <v>44037.279999999992</v>
      </c>
      <c r="C2" s="20">
        <v>98473.005000000063</v>
      </c>
      <c r="D2" s="9">
        <v>117</v>
      </c>
      <c r="E2" s="20">
        <f>B2/D2</f>
        <v>376.38700854700846</v>
      </c>
      <c r="G2" s="33" t="s">
        <v>34</v>
      </c>
      <c r="H2" s="19">
        <v>303965.12999999989</v>
      </c>
      <c r="I2" s="20">
        <v>88525.59</v>
      </c>
      <c r="J2" s="9">
        <v>96</v>
      </c>
      <c r="K2" s="9">
        <f>H2/J2</f>
        <v>3166.3034374999988</v>
      </c>
      <c r="L2" s="10"/>
      <c r="M2" s="33" t="s">
        <v>28</v>
      </c>
      <c r="N2" s="19">
        <v>113437.01000000001</v>
      </c>
      <c r="O2" s="2">
        <v>58334.42000000002</v>
      </c>
      <c r="P2" s="9">
        <v>162</v>
      </c>
      <c r="Q2" s="9">
        <f>N2/P2</f>
        <v>700.22845679012346</v>
      </c>
      <c r="R2" s="10"/>
      <c r="S2" s="1" t="s">
        <v>46</v>
      </c>
      <c r="T2" s="17">
        <v>354490.81999999995</v>
      </c>
      <c r="U2" s="2">
        <v>100248.11000000002</v>
      </c>
      <c r="V2" s="8">
        <v>207</v>
      </c>
      <c r="W2" s="16">
        <f>T2/V2</f>
        <v>1712.5160386473428</v>
      </c>
    </row>
    <row r="3" spans="1:23" x14ac:dyDescent="0.25">
      <c r="A3" s="33" t="s">
        <v>4</v>
      </c>
      <c r="B3" s="19">
        <v>34499.54</v>
      </c>
      <c r="C3" s="20">
        <v>82567.785000000033</v>
      </c>
      <c r="D3" s="9">
        <v>111</v>
      </c>
      <c r="E3" s="20">
        <f t="shared" ref="E3:E26" si="0">B3/D3</f>
        <v>310.80666666666667</v>
      </c>
      <c r="G3" s="33" t="s">
        <v>35</v>
      </c>
      <c r="H3" s="19">
        <v>13620.130000000001</v>
      </c>
      <c r="I3" s="20">
        <v>43448.38</v>
      </c>
      <c r="J3" s="9">
        <v>155</v>
      </c>
      <c r="K3" s="9">
        <f>H3/J3</f>
        <v>87.871806451612912</v>
      </c>
      <c r="L3" s="10"/>
      <c r="M3" s="33" t="s">
        <v>29</v>
      </c>
      <c r="N3" s="19">
        <v>90025.87</v>
      </c>
      <c r="O3" s="2">
        <v>116139.65000000007</v>
      </c>
      <c r="P3" s="9">
        <v>117</v>
      </c>
      <c r="Q3" s="9">
        <f t="shared" ref="Q3:Q13" si="1">N3/P3</f>
        <v>769.45188034188027</v>
      </c>
      <c r="R3" s="10"/>
      <c r="S3" s="33" t="s">
        <v>47</v>
      </c>
      <c r="T3" s="17">
        <v>349924.42000000004</v>
      </c>
      <c r="U3" s="2">
        <v>84900.739999999991</v>
      </c>
      <c r="V3" s="8">
        <v>166</v>
      </c>
      <c r="W3" s="16">
        <f t="shared" ref="W3:W9" si="2">T3/V3</f>
        <v>2107.9784337349402</v>
      </c>
    </row>
    <row r="4" spans="1:23" x14ac:dyDescent="0.25">
      <c r="A4" s="33" t="s">
        <v>5</v>
      </c>
      <c r="B4" s="19">
        <v>108398.28000000001</v>
      </c>
      <c r="C4" s="20">
        <v>52285.685000000005</v>
      </c>
      <c r="D4" s="9">
        <v>73</v>
      </c>
      <c r="E4" s="20">
        <f t="shared" si="0"/>
        <v>1484.9079452054796</v>
      </c>
      <c r="G4" s="33" t="s">
        <v>36</v>
      </c>
      <c r="H4" s="19">
        <v>326238.88</v>
      </c>
      <c r="I4" s="20">
        <v>349915.81</v>
      </c>
      <c r="J4" s="9">
        <v>127</v>
      </c>
      <c r="K4" s="9">
        <f t="shared" ref="K4:K12" si="3">H4/J4</f>
        <v>2568.8100787401577</v>
      </c>
      <c r="L4" s="10"/>
      <c r="M4" s="33" t="s">
        <v>30</v>
      </c>
      <c r="N4" s="19">
        <v>64028.029999999992</v>
      </c>
      <c r="O4" s="2">
        <v>50088.360000000008</v>
      </c>
      <c r="P4" s="8">
        <v>185</v>
      </c>
      <c r="Q4" s="9">
        <f t="shared" si="1"/>
        <v>346.0974594594594</v>
      </c>
      <c r="R4" s="6"/>
      <c r="S4" s="33" t="s">
        <v>48</v>
      </c>
      <c r="T4" s="17">
        <v>342757.9599999999</v>
      </c>
      <c r="U4" s="2">
        <v>108807.73999999995</v>
      </c>
      <c r="V4" s="8">
        <v>165</v>
      </c>
      <c r="W4" s="16">
        <f t="shared" si="2"/>
        <v>2077.3209696969693</v>
      </c>
    </row>
    <row r="5" spans="1:23" x14ac:dyDescent="0.25">
      <c r="A5" s="33" t="s">
        <v>6</v>
      </c>
      <c r="B5" s="19">
        <v>52946.540000000008</v>
      </c>
      <c r="C5" s="20">
        <v>46021.07</v>
      </c>
      <c r="D5" s="9">
        <v>126</v>
      </c>
      <c r="E5" s="20">
        <f t="shared" si="0"/>
        <v>420.21063492063496</v>
      </c>
      <c r="G5" s="33" t="s">
        <v>37</v>
      </c>
      <c r="H5" s="19">
        <v>201589.88999999998</v>
      </c>
      <c r="I5" s="20">
        <v>37110.94</v>
      </c>
      <c r="J5" s="9">
        <v>62</v>
      </c>
      <c r="K5" s="9">
        <f t="shared" si="3"/>
        <v>3251.4498387096774</v>
      </c>
      <c r="L5" s="10"/>
      <c r="M5" s="33" t="s">
        <v>31</v>
      </c>
      <c r="N5" s="19">
        <v>36570.560000000005</v>
      </c>
      <c r="O5" s="2">
        <v>18639.490000000002</v>
      </c>
      <c r="P5" s="8">
        <v>114</v>
      </c>
      <c r="Q5" s="9">
        <f t="shared" si="1"/>
        <v>320.79438596491235</v>
      </c>
      <c r="R5" s="6"/>
      <c r="S5" s="33" t="s">
        <v>49</v>
      </c>
      <c r="T5" s="17">
        <v>53233.219999999987</v>
      </c>
      <c r="U5" s="2">
        <v>23312.980000000007</v>
      </c>
      <c r="V5" s="8">
        <v>211</v>
      </c>
      <c r="W5" s="16">
        <f t="shared" si="2"/>
        <v>252.29014218009473</v>
      </c>
    </row>
    <row r="6" spans="1:23" x14ac:dyDescent="0.25">
      <c r="A6" s="33" t="s">
        <v>7</v>
      </c>
      <c r="B6" s="19">
        <v>56619.47</v>
      </c>
      <c r="C6" s="20">
        <v>30020.86</v>
      </c>
      <c r="D6" s="9">
        <v>85</v>
      </c>
      <c r="E6" s="20">
        <f t="shared" si="0"/>
        <v>666.11141176470585</v>
      </c>
      <c r="G6" s="33" t="s">
        <v>38</v>
      </c>
      <c r="H6" s="19">
        <v>72795.27</v>
      </c>
      <c r="I6" s="20">
        <v>89419.09</v>
      </c>
      <c r="J6" s="9">
        <v>65</v>
      </c>
      <c r="K6" s="9">
        <f t="shared" si="3"/>
        <v>1119.9272307692308</v>
      </c>
      <c r="L6" s="10"/>
      <c r="M6" s="33" t="s">
        <v>32</v>
      </c>
      <c r="N6" s="19">
        <v>229607.47000000003</v>
      </c>
      <c r="O6" s="2">
        <v>72869.959999999977</v>
      </c>
      <c r="P6" s="9">
        <v>183</v>
      </c>
      <c r="Q6" s="9">
        <f t="shared" si="1"/>
        <v>1254.6856284153007</v>
      </c>
      <c r="R6" s="10"/>
      <c r="S6" s="33" t="s">
        <v>60</v>
      </c>
      <c r="T6" s="17">
        <v>138655.12</v>
      </c>
      <c r="U6" s="2">
        <v>50177.39</v>
      </c>
      <c r="V6" s="8">
        <v>178</v>
      </c>
      <c r="W6" s="16">
        <f t="shared" si="2"/>
        <v>778.96134831460677</v>
      </c>
    </row>
    <row r="7" spans="1:23" x14ac:dyDescent="0.25">
      <c r="A7" s="33" t="s">
        <v>8</v>
      </c>
      <c r="B7" s="19">
        <v>333078.32</v>
      </c>
      <c r="C7" s="20">
        <v>45251.190000000017</v>
      </c>
      <c r="D7" s="9">
        <v>243</v>
      </c>
      <c r="E7" s="20">
        <f t="shared" si="0"/>
        <v>1370.6926748971193</v>
      </c>
      <c r="G7" s="33" t="s">
        <v>39</v>
      </c>
      <c r="H7" s="19">
        <v>93147.6</v>
      </c>
      <c r="I7" s="20">
        <v>23644.980000000003</v>
      </c>
      <c r="J7" s="9">
        <v>178</v>
      </c>
      <c r="K7" s="9">
        <f t="shared" si="3"/>
        <v>523.3011235955056</v>
      </c>
      <c r="L7" s="10"/>
      <c r="M7" s="33" t="s">
        <v>33</v>
      </c>
      <c r="N7" s="19">
        <v>110826.81999999998</v>
      </c>
      <c r="O7" s="2">
        <v>41806.450000000004</v>
      </c>
      <c r="P7" s="9">
        <v>202</v>
      </c>
      <c r="Q7" s="9">
        <f t="shared" si="1"/>
        <v>548.64762376237616</v>
      </c>
      <c r="R7" s="10"/>
      <c r="S7" s="33" t="s">
        <v>50</v>
      </c>
      <c r="T7" s="17">
        <v>109260.53999999998</v>
      </c>
      <c r="U7" s="2">
        <v>93081.61</v>
      </c>
      <c r="V7" s="8">
        <v>159</v>
      </c>
      <c r="W7" s="16">
        <f t="shared" si="2"/>
        <v>687.17320754716968</v>
      </c>
    </row>
    <row r="8" spans="1:23" x14ac:dyDescent="0.25">
      <c r="A8" s="33" t="s">
        <v>9</v>
      </c>
      <c r="B8" s="19">
        <v>42654.880000000005</v>
      </c>
      <c r="C8" s="20">
        <v>7761.7650000000003</v>
      </c>
      <c r="D8" s="9">
        <v>59</v>
      </c>
      <c r="E8" s="20">
        <f t="shared" si="0"/>
        <v>722.96406779661027</v>
      </c>
      <c r="G8" s="33" t="s">
        <v>40</v>
      </c>
      <c r="H8" s="19">
        <v>144235.82999999999</v>
      </c>
      <c r="I8" s="20">
        <v>86715.599999999977</v>
      </c>
      <c r="J8" s="9">
        <v>49</v>
      </c>
      <c r="K8" s="9">
        <f t="shared" si="3"/>
        <v>2943.5883673469384</v>
      </c>
      <c r="L8" s="10"/>
      <c r="M8" s="33" t="s">
        <v>42</v>
      </c>
      <c r="N8" s="19">
        <v>320170.59000000008</v>
      </c>
      <c r="O8" s="2">
        <v>44298.720000000001</v>
      </c>
      <c r="P8" s="9">
        <v>181</v>
      </c>
      <c r="Q8" s="9">
        <f t="shared" si="1"/>
        <v>1768.8982872928182</v>
      </c>
      <c r="R8" s="10"/>
      <c r="S8" s="33" t="s">
        <v>51</v>
      </c>
      <c r="T8" s="17">
        <v>139470.08000000002</v>
      </c>
      <c r="U8" s="2">
        <v>102894.51999999999</v>
      </c>
      <c r="V8" s="8">
        <v>183</v>
      </c>
      <c r="W8" s="16">
        <f t="shared" si="2"/>
        <v>762.1315846994537</v>
      </c>
    </row>
    <row r="9" spans="1:23" x14ac:dyDescent="0.25">
      <c r="A9" s="33" t="s">
        <v>10</v>
      </c>
      <c r="B9" s="19">
        <v>23333.3</v>
      </c>
      <c r="C9" s="20">
        <v>2039.45</v>
      </c>
      <c r="D9" s="9">
        <v>30</v>
      </c>
      <c r="E9" s="20">
        <f t="shared" si="0"/>
        <v>777.77666666666664</v>
      </c>
      <c r="G9" s="33" t="s">
        <v>41</v>
      </c>
      <c r="H9" s="19">
        <v>65237.470000000016</v>
      </c>
      <c r="I9" s="20">
        <v>25419.709999999995</v>
      </c>
      <c r="J9" s="9">
        <v>59</v>
      </c>
      <c r="K9" s="9">
        <f t="shared" si="3"/>
        <v>1105.7198305084748</v>
      </c>
      <c r="L9" s="10"/>
      <c r="M9" s="33" t="s">
        <v>43</v>
      </c>
      <c r="N9" s="19">
        <v>601031.00999999989</v>
      </c>
      <c r="O9" s="2">
        <v>116871.76999999996</v>
      </c>
      <c r="P9" s="9">
        <v>304</v>
      </c>
      <c r="Q9" s="9">
        <f t="shared" si="1"/>
        <v>1977.0756907894734</v>
      </c>
      <c r="R9" s="10"/>
      <c r="S9" s="33" t="s">
        <v>54</v>
      </c>
      <c r="T9" s="17">
        <v>232358.99999999994</v>
      </c>
      <c r="U9" s="2">
        <v>89961.289999999964</v>
      </c>
      <c r="V9" s="8">
        <v>275</v>
      </c>
      <c r="W9" s="16">
        <f t="shared" si="2"/>
        <v>844.94181818181801</v>
      </c>
    </row>
    <row r="10" spans="1:23" x14ac:dyDescent="0.25">
      <c r="A10" s="33" t="s">
        <v>11</v>
      </c>
      <c r="B10" s="19">
        <v>10617.76</v>
      </c>
      <c r="C10" s="20">
        <v>1717.2349999999999</v>
      </c>
      <c r="D10" s="9">
        <v>42</v>
      </c>
      <c r="E10" s="20">
        <f>B10/D10</f>
        <v>252.80380952380952</v>
      </c>
      <c r="G10" s="33" t="s">
        <v>52</v>
      </c>
      <c r="H10" s="19">
        <v>42349.869999999995</v>
      </c>
      <c r="I10" s="20">
        <v>17550.580000000002</v>
      </c>
      <c r="J10" s="8">
        <v>87</v>
      </c>
      <c r="K10" s="9">
        <f t="shared" si="3"/>
        <v>486.78011494252866</v>
      </c>
      <c r="L10" s="6"/>
      <c r="M10" s="33" t="s">
        <v>44</v>
      </c>
      <c r="N10" s="19">
        <v>521478.62</v>
      </c>
      <c r="O10" s="2">
        <v>265101.47999999986</v>
      </c>
      <c r="P10" s="8">
        <v>184</v>
      </c>
      <c r="Q10" s="9">
        <f t="shared" si="1"/>
        <v>2834.1229347826088</v>
      </c>
      <c r="R10" s="6"/>
      <c r="S10" s="1"/>
      <c r="T10" s="68"/>
      <c r="U10" s="11" t="s">
        <v>61</v>
      </c>
      <c r="V10" s="1">
        <f>AVERAGE(V2:V9)</f>
        <v>193</v>
      </c>
      <c r="W10" s="16">
        <f>AVERAGE(W2:W9)</f>
        <v>1152.9141928752995</v>
      </c>
    </row>
    <row r="11" spans="1:23" x14ac:dyDescent="0.25">
      <c r="A11" s="33" t="s">
        <v>12</v>
      </c>
      <c r="B11" s="19">
        <v>731743.86000000022</v>
      </c>
      <c r="C11" s="20">
        <v>340367.11499999999</v>
      </c>
      <c r="D11" s="9">
        <v>97</v>
      </c>
      <c r="E11" s="20">
        <f>B11/D11</f>
        <v>7543.7511340206211</v>
      </c>
      <c r="G11" s="33" t="s">
        <v>53</v>
      </c>
      <c r="H11" s="19">
        <v>29339.990000000005</v>
      </c>
      <c r="I11" s="20">
        <v>12654.080000000002</v>
      </c>
      <c r="J11" s="8">
        <v>22</v>
      </c>
      <c r="K11" s="9">
        <f t="shared" si="3"/>
        <v>1333.6359090909093</v>
      </c>
      <c r="L11" s="6"/>
      <c r="M11" s="33" t="s">
        <v>45</v>
      </c>
      <c r="N11" s="19">
        <v>26645.549999999996</v>
      </c>
      <c r="O11" s="2">
        <v>14866.239999999998</v>
      </c>
      <c r="P11" s="8">
        <v>133</v>
      </c>
      <c r="Q11" s="9">
        <f t="shared" si="1"/>
        <v>200.34248120300748</v>
      </c>
      <c r="R11" s="6"/>
      <c r="T11" s="69"/>
      <c r="V11" s="1"/>
      <c r="W11" s="16">
        <f>_xlfn.STDEV.S(W2:W9)</f>
        <v>706.62850671149852</v>
      </c>
    </row>
    <row r="12" spans="1:23" x14ac:dyDescent="0.25">
      <c r="A12" s="33" t="s">
        <v>13</v>
      </c>
      <c r="B12" s="19">
        <v>225593.42999999996</v>
      </c>
      <c r="C12" s="20">
        <v>57658.074999999997</v>
      </c>
      <c r="D12" s="9">
        <v>256</v>
      </c>
      <c r="E12" s="20">
        <f t="shared" si="0"/>
        <v>881.22433593749986</v>
      </c>
      <c r="G12" s="33" t="s">
        <v>56</v>
      </c>
      <c r="H12" s="19">
        <v>20265.679999999997</v>
      </c>
      <c r="I12" s="20">
        <v>7104.0599999999995</v>
      </c>
      <c r="J12" s="8">
        <v>22</v>
      </c>
      <c r="K12" s="9">
        <f t="shared" si="3"/>
        <v>921.16727272727258</v>
      </c>
      <c r="L12" s="6"/>
      <c r="M12" s="33" t="s">
        <v>59</v>
      </c>
      <c r="N12" s="19">
        <v>42500.83</v>
      </c>
      <c r="O12" s="2">
        <v>12010.36</v>
      </c>
      <c r="P12" s="8">
        <v>18</v>
      </c>
      <c r="Q12" s="9">
        <f t="shared" si="1"/>
        <v>2361.1572222222221</v>
      </c>
      <c r="R12" s="6"/>
      <c r="T12" s="69"/>
      <c r="V12" s="15" t="s">
        <v>80</v>
      </c>
      <c r="W12" s="16">
        <f>W11/(SQRT(8))</f>
        <v>249.83090443771218</v>
      </c>
    </row>
    <row r="13" spans="1:23" x14ac:dyDescent="0.25">
      <c r="A13" s="33" t="s">
        <v>14</v>
      </c>
      <c r="B13" s="19">
        <v>66236.95</v>
      </c>
      <c r="C13" s="20">
        <v>17260.07</v>
      </c>
      <c r="D13" s="9">
        <v>117</v>
      </c>
      <c r="E13" s="20">
        <f t="shared" si="0"/>
        <v>566.12777777777774</v>
      </c>
      <c r="G13" s="1"/>
      <c r="H13" s="1"/>
      <c r="I13" s="11" t="s">
        <v>61</v>
      </c>
      <c r="J13" s="2">
        <f>AVERAGE(J2:J12)</f>
        <v>83.818181818181813</v>
      </c>
      <c r="K13" s="2">
        <f>AVERAGE(K2:K12)</f>
        <v>1591.686819125664</v>
      </c>
      <c r="M13" s="33" t="s">
        <v>55</v>
      </c>
      <c r="N13" s="19">
        <v>50217.989999999991</v>
      </c>
      <c r="O13" s="2">
        <v>24933.25</v>
      </c>
      <c r="P13" s="8">
        <v>79</v>
      </c>
      <c r="Q13" s="9">
        <f t="shared" si="1"/>
        <v>635.67075949367074</v>
      </c>
      <c r="R13" s="6"/>
      <c r="T13" s="69"/>
    </row>
    <row r="14" spans="1:23" x14ac:dyDescent="0.25">
      <c r="A14" s="33" t="s">
        <v>74</v>
      </c>
      <c r="B14" s="19">
        <v>20401.949999999997</v>
      </c>
      <c r="C14" s="2">
        <v>12271.92</v>
      </c>
      <c r="D14" s="9">
        <v>60</v>
      </c>
      <c r="E14" s="20">
        <f t="shared" si="0"/>
        <v>340.03249999999997</v>
      </c>
      <c r="J14" s="1"/>
      <c r="K14" s="9">
        <f>_xlfn.STDEV.S(K2:K12)</f>
        <v>1166.8450028093757</v>
      </c>
      <c r="M14" s="1"/>
      <c r="N14" s="1"/>
      <c r="O14" s="11" t="s">
        <v>61</v>
      </c>
      <c r="P14" s="2">
        <f>AVERAGE(P2:P13)</f>
        <v>155.16666666666666</v>
      </c>
      <c r="Q14" s="2">
        <f>AVERAGE(Q2:Q13)</f>
        <v>1143.0977342098211</v>
      </c>
      <c r="T14" s="69"/>
    </row>
    <row r="15" spans="1:23" x14ac:dyDescent="0.25">
      <c r="A15" s="33" t="s">
        <v>15</v>
      </c>
      <c r="B15" s="19">
        <v>40468.950000000012</v>
      </c>
      <c r="C15" s="20">
        <v>26856.454999999998</v>
      </c>
      <c r="D15" s="9">
        <v>62</v>
      </c>
      <c r="E15" s="20">
        <f t="shared" si="0"/>
        <v>652.72500000000014</v>
      </c>
      <c r="J15" s="15" t="s">
        <v>80</v>
      </c>
      <c r="K15" s="2">
        <f>K14/(SQRT(12))</f>
        <v>336.83913823728136</v>
      </c>
      <c r="P15" s="1"/>
      <c r="Q15" s="9">
        <f>_xlfn.STDEV.S(Q2:Q13)</f>
        <v>883.67053500399061</v>
      </c>
      <c r="T15" s="69"/>
    </row>
    <row r="16" spans="1:23" x14ac:dyDescent="0.25">
      <c r="A16" s="33" t="s">
        <v>16</v>
      </c>
      <c r="B16" s="19">
        <v>36399.060000000005</v>
      </c>
      <c r="C16" s="20">
        <v>36065.929999999993</v>
      </c>
      <c r="D16" s="9">
        <v>92</v>
      </c>
      <c r="E16" s="20">
        <f t="shared" si="0"/>
        <v>395.64195652173919</v>
      </c>
      <c r="G16" s="67" t="s">
        <v>27</v>
      </c>
      <c r="H16" s="17">
        <f>SUM(H2:H12)</f>
        <v>1312785.7399999998</v>
      </c>
      <c r="I16" s="23">
        <f>SUM(I2:I12)</f>
        <v>781508.82</v>
      </c>
      <c r="P16" s="15" t="s">
        <v>80</v>
      </c>
      <c r="Q16" s="2">
        <f>Q15/(SQRT(12))</f>
        <v>255.09371062974731</v>
      </c>
      <c r="S16" s="1" t="s">
        <v>27</v>
      </c>
      <c r="T16" s="17">
        <f>SUM(T2:T9)</f>
        <v>1720151.1600000001</v>
      </c>
      <c r="U16" s="2">
        <f>SUM(U2:U9)</f>
        <v>653384.37999999989</v>
      </c>
    </row>
    <row r="17" spans="1:21" x14ac:dyDescent="0.25">
      <c r="A17" s="33" t="s">
        <v>17</v>
      </c>
      <c r="B17" s="19">
        <v>12729.630000000001</v>
      </c>
      <c r="C17" s="20">
        <v>20684.765000000007</v>
      </c>
      <c r="D17" s="9">
        <v>60</v>
      </c>
      <c r="E17" s="20">
        <f t="shared" si="0"/>
        <v>212.16050000000001</v>
      </c>
      <c r="H17" s="5"/>
    </row>
    <row r="18" spans="1:21" x14ac:dyDescent="0.25">
      <c r="A18" s="33" t="s">
        <v>18</v>
      </c>
      <c r="B18" s="19">
        <v>22034.36</v>
      </c>
      <c r="C18" s="20">
        <v>7831.9099999999989</v>
      </c>
      <c r="D18" s="9">
        <v>50</v>
      </c>
      <c r="E18" s="20">
        <f t="shared" si="0"/>
        <v>440.68720000000002</v>
      </c>
      <c r="M18" s="67" t="s">
        <v>27</v>
      </c>
      <c r="N18" s="17">
        <f>SUM(N2:N13)</f>
        <v>2206540.3499999996</v>
      </c>
      <c r="O18" s="2">
        <f>SUM(O2:O13)</f>
        <v>835960.14999999979</v>
      </c>
      <c r="T18" s="5"/>
      <c r="U18" s="5"/>
    </row>
    <row r="19" spans="1:21" x14ac:dyDescent="0.25">
      <c r="A19" s="33" t="s">
        <v>19</v>
      </c>
      <c r="B19" s="19">
        <v>93682.949999999968</v>
      </c>
      <c r="C19" s="20">
        <v>74315.904999999984</v>
      </c>
      <c r="D19" s="9">
        <v>167</v>
      </c>
      <c r="E19" s="20">
        <f t="shared" si="0"/>
        <v>560.97574850299384</v>
      </c>
    </row>
    <row r="20" spans="1:21" x14ac:dyDescent="0.25">
      <c r="A20" s="33" t="s">
        <v>75</v>
      </c>
      <c r="B20" s="19">
        <v>28499.139999999996</v>
      </c>
      <c r="C20" s="20">
        <v>19467.305</v>
      </c>
      <c r="D20" s="9">
        <v>57</v>
      </c>
      <c r="E20" s="20">
        <f t="shared" si="0"/>
        <v>499.98491228070168</v>
      </c>
    </row>
    <row r="21" spans="1:21" x14ac:dyDescent="0.25">
      <c r="A21" s="20" t="s">
        <v>21</v>
      </c>
      <c r="B21" s="19">
        <v>42097.740000000005</v>
      </c>
      <c r="C21" s="2">
        <v>72486.800000000017</v>
      </c>
      <c r="D21" s="9">
        <v>174</v>
      </c>
      <c r="E21" s="20">
        <f t="shared" si="0"/>
        <v>241.94103448275865</v>
      </c>
    </row>
    <row r="22" spans="1:21" x14ac:dyDescent="0.25">
      <c r="A22" s="20" t="s">
        <v>22</v>
      </c>
      <c r="B22" s="19">
        <v>520470.49999999988</v>
      </c>
      <c r="C22" s="2">
        <v>416009.45000000019</v>
      </c>
      <c r="D22" s="9">
        <v>373</v>
      </c>
      <c r="E22" s="20">
        <f t="shared" si="0"/>
        <v>1395.3632707774796</v>
      </c>
      <c r="S22" s="13"/>
      <c r="T22" s="13"/>
      <c r="U22" s="13"/>
    </row>
    <row r="23" spans="1:21" x14ac:dyDescent="0.25">
      <c r="A23" s="20" t="s">
        <v>23</v>
      </c>
      <c r="B23" s="19">
        <v>138566.68000000002</v>
      </c>
      <c r="C23" s="2">
        <v>240493.93000000005</v>
      </c>
      <c r="D23" s="9">
        <v>164</v>
      </c>
      <c r="E23" s="20">
        <f t="shared" si="0"/>
        <v>844.91878048780507</v>
      </c>
      <c r="O23" s="1" t="s">
        <v>62</v>
      </c>
    </row>
    <row r="24" spans="1:21" x14ac:dyDescent="0.25">
      <c r="A24" s="20" t="s">
        <v>24</v>
      </c>
      <c r="B24" s="19">
        <v>79385.819999999992</v>
      </c>
      <c r="C24" s="2">
        <v>152422.84999999998</v>
      </c>
      <c r="D24" s="9">
        <v>176</v>
      </c>
      <c r="E24" s="20">
        <f t="shared" si="0"/>
        <v>451.05579545454543</v>
      </c>
      <c r="N24" s="1"/>
      <c r="O24" s="1" t="s">
        <v>94</v>
      </c>
      <c r="P24" s="1" t="s">
        <v>93</v>
      </c>
      <c r="Q24" s="11" t="s">
        <v>89</v>
      </c>
    </row>
    <row r="25" spans="1:21" x14ac:dyDescent="0.25">
      <c r="A25" s="20" t="s">
        <v>25</v>
      </c>
      <c r="B25" s="19">
        <v>584605.50000000012</v>
      </c>
      <c r="C25" s="20">
        <v>547712.20999999985</v>
      </c>
      <c r="D25" s="9">
        <v>809</v>
      </c>
      <c r="E25" s="20">
        <f t="shared" si="0"/>
        <v>722.62731767614355</v>
      </c>
      <c r="H25" s="5"/>
      <c r="I25" s="5"/>
      <c r="N25" s="1" t="s">
        <v>63</v>
      </c>
      <c r="O25" s="11">
        <v>92</v>
      </c>
      <c r="P25" s="11">
        <v>1569</v>
      </c>
      <c r="Q25" s="11">
        <v>344</v>
      </c>
    </row>
    <row r="26" spans="1:21" x14ac:dyDescent="0.25">
      <c r="A26" s="20" t="s">
        <v>26</v>
      </c>
      <c r="B26" s="19">
        <v>69020.17</v>
      </c>
      <c r="C26" s="2">
        <v>8992.7000000000007</v>
      </c>
      <c r="D26" s="9">
        <v>217</v>
      </c>
      <c r="E26" s="20">
        <f t="shared" si="0"/>
        <v>318.0652995391705</v>
      </c>
      <c r="N26" s="1" t="s">
        <v>64</v>
      </c>
      <c r="O26" s="11">
        <v>155</v>
      </c>
      <c r="P26" s="11">
        <v>1143</v>
      </c>
      <c r="Q26" s="11">
        <v>255</v>
      </c>
    </row>
    <row r="27" spans="1:21" x14ac:dyDescent="0.25">
      <c r="A27" s="1"/>
      <c r="B27" s="1"/>
      <c r="C27" s="11" t="s">
        <v>61</v>
      </c>
      <c r="D27" s="16">
        <f>AVERAGE(D2:D26)</f>
        <v>152.68</v>
      </c>
      <c r="E27" s="2">
        <f>AVERAGE(E2:E26)</f>
        <v>897.99773797791772</v>
      </c>
      <c r="N27" s="1" t="s">
        <v>65</v>
      </c>
      <c r="O27" s="11">
        <v>193</v>
      </c>
      <c r="P27" s="11">
        <v>1153</v>
      </c>
      <c r="Q27" s="11">
        <v>250</v>
      </c>
    </row>
    <row r="28" spans="1:21" x14ac:dyDescent="0.25">
      <c r="D28" s="1"/>
      <c r="E28" s="20">
        <f>_xlfn.STDEV.S(E2:E26)</f>
        <v>1429.2689272866296</v>
      </c>
      <c r="N28" s="1" t="s">
        <v>66</v>
      </c>
      <c r="O28" s="11">
        <v>153</v>
      </c>
      <c r="P28" s="11">
        <v>898</v>
      </c>
      <c r="Q28" s="11">
        <v>286</v>
      </c>
    </row>
    <row r="29" spans="1:21" x14ac:dyDescent="0.25">
      <c r="D29" s="21" t="s">
        <v>80</v>
      </c>
      <c r="E29" s="2">
        <f>E28/5</f>
        <v>285.8537854573259</v>
      </c>
    </row>
    <row r="30" spans="1:21" x14ac:dyDescent="0.25">
      <c r="A30" s="5" t="s">
        <v>88</v>
      </c>
    </row>
    <row r="31" spans="1:21" x14ac:dyDescent="0.25">
      <c r="A31" s="32" t="s">
        <v>20</v>
      </c>
      <c r="B31" s="4">
        <v>1194.8699999999999</v>
      </c>
      <c r="C31" s="7">
        <v>4742.41</v>
      </c>
      <c r="D31" s="9">
        <v>10</v>
      </c>
      <c r="E31" s="7">
        <f>B31/D31</f>
        <v>119.48699999999999</v>
      </c>
      <c r="N31" s="1" t="s">
        <v>67</v>
      </c>
      <c r="O31" s="1" t="s">
        <v>109</v>
      </c>
      <c r="Q31" s="1" t="s">
        <v>90</v>
      </c>
      <c r="R31" s="1"/>
    </row>
    <row r="32" spans="1:21" x14ac:dyDescent="0.25">
      <c r="N32" s="1" t="s">
        <v>68</v>
      </c>
      <c r="O32" s="12">
        <f>_xlfn.T.TEST(E2:E26,K2:K12,1,2)</f>
        <v>8.3447726677247369E-2</v>
      </c>
      <c r="P32" s="24"/>
      <c r="Q32" s="1" t="s">
        <v>83</v>
      </c>
      <c r="R32" s="12">
        <f>P25/P28</f>
        <v>1.7472160356347439</v>
      </c>
      <c r="S32" s="24"/>
    </row>
    <row r="33" spans="1:19" x14ac:dyDescent="0.25">
      <c r="A33" s="1" t="s">
        <v>57</v>
      </c>
      <c r="N33" s="1" t="s">
        <v>69</v>
      </c>
      <c r="O33" s="12">
        <f>_xlfn.T.TEST(E2:E26,W2:W9,1,2)</f>
        <v>0.31655052495549252</v>
      </c>
      <c r="P33" s="24"/>
      <c r="Q33" s="1" t="s">
        <v>85</v>
      </c>
      <c r="R33" s="12">
        <f>P26/P28</f>
        <v>1.2728285077951003</v>
      </c>
      <c r="S33" s="24"/>
    </row>
    <row r="34" spans="1:19" x14ac:dyDescent="0.25">
      <c r="A34" s="22" t="s">
        <v>27</v>
      </c>
      <c r="B34" s="17">
        <f>SUM(B2:B20)</f>
        <v>1983975.65</v>
      </c>
      <c r="C34" s="2">
        <f>SUM(C2:C20)</f>
        <v>978917.49500000023</v>
      </c>
      <c r="D34" s="5"/>
      <c r="E34" s="5"/>
      <c r="N34" s="1" t="s">
        <v>70</v>
      </c>
      <c r="O34" s="12">
        <f>_xlfn.T.TEST(E2:E26,Q2:Q13,1,2)</f>
        <v>0.29496110037586809</v>
      </c>
      <c r="P34" s="24"/>
      <c r="Q34" s="1" t="s">
        <v>86</v>
      </c>
      <c r="R34" s="12">
        <f>P27/P28</f>
        <v>1.2839643652561248</v>
      </c>
      <c r="S34" s="24"/>
    </row>
    <row r="35" spans="1:19" x14ac:dyDescent="0.25">
      <c r="A35" s="1" t="s">
        <v>58</v>
      </c>
      <c r="N35" s="1" t="s">
        <v>71</v>
      </c>
      <c r="O35" s="12">
        <f>_xlfn.T.TEST(K2:K12,Q2:Q13,1,2)</f>
        <v>0.15392951548931955</v>
      </c>
      <c r="P35" s="24"/>
      <c r="R35" s="14"/>
    </row>
    <row r="36" spans="1:19" x14ac:dyDescent="0.25">
      <c r="A36" s="17" t="s">
        <v>27</v>
      </c>
      <c r="B36" s="2">
        <f>SUM(B21:B26)</f>
        <v>1434146.41</v>
      </c>
      <c r="C36" s="2">
        <f>SUM(C21:C26)</f>
        <v>1438117.9400000002</v>
      </c>
      <c r="D36" s="5"/>
      <c r="E36" s="5"/>
      <c r="N36" s="1" t="s">
        <v>72</v>
      </c>
      <c r="O36" s="12">
        <f>_xlfn.T.TEST(Q2:Q13,W2:W9,1,2)</f>
        <v>0.48967430585017296</v>
      </c>
      <c r="P36" s="24"/>
      <c r="R36" s="14"/>
    </row>
    <row r="37" spans="1:19" x14ac:dyDescent="0.25">
      <c r="N37" s="1"/>
      <c r="O37" s="12" t="s">
        <v>73</v>
      </c>
      <c r="R37" s="14"/>
    </row>
    <row r="39" spans="1:19" x14ac:dyDescent="0.25">
      <c r="B39" s="5"/>
      <c r="C39" s="5"/>
    </row>
  </sheetData>
  <conditionalFormatting sqref="A21:A26 A36 A30">
    <cfRule type="colorScale" priority="1">
      <colorScale>
        <cfvo type="num" val="3000"/>
        <cfvo type="num" val="15000"/>
        <color theme="0"/>
        <color rgb="FFFF0000"/>
      </colorScale>
    </cfRule>
  </conditionalFormatting>
  <pageMargins left="0.7" right="0.7" top="0.75" bottom="0.75" header="0.3" footer="0.3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BD9FF9-5469-41D5-9F6E-132F63D2D359}">
  <dimension ref="A1:W38"/>
  <sheetViews>
    <sheetView topLeftCell="A25" zoomScaleNormal="100" workbookViewId="0">
      <selection activeCell="F21" sqref="F21"/>
    </sheetView>
  </sheetViews>
  <sheetFormatPr defaultRowHeight="15" x14ac:dyDescent="0.25"/>
  <cols>
    <col min="1" max="1" width="14.7109375" customWidth="1"/>
    <col min="4" max="5" width="10.7109375" customWidth="1"/>
    <col min="7" max="7" width="14.7109375" customWidth="1"/>
    <col min="10" max="11" width="11.85546875" customWidth="1"/>
    <col min="13" max="13" width="14.7109375" customWidth="1"/>
    <col min="14" max="14" width="10.7109375" customWidth="1"/>
    <col min="16" max="17" width="11" customWidth="1"/>
    <col min="19" max="19" width="14.7109375" customWidth="1"/>
    <col min="22" max="22" width="11.140625" customWidth="1"/>
    <col min="23" max="23" width="11.140625" style="6" customWidth="1"/>
  </cols>
  <sheetData>
    <row r="1" spans="1:23" x14ac:dyDescent="0.25">
      <c r="A1" s="1" t="s">
        <v>0</v>
      </c>
      <c r="B1" s="2" t="s">
        <v>1</v>
      </c>
      <c r="C1" s="2" t="s">
        <v>2</v>
      </c>
      <c r="D1" s="1" t="s">
        <v>92</v>
      </c>
      <c r="E1" s="2" t="s">
        <v>93</v>
      </c>
      <c r="G1" s="1" t="s">
        <v>0</v>
      </c>
      <c r="H1" s="2" t="s">
        <v>1</v>
      </c>
      <c r="I1" s="2" t="s">
        <v>2</v>
      </c>
      <c r="J1" s="1" t="s">
        <v>92</v>
      </c>
      <c r="K1" s="2" t="s">
        <v>93</v>
      </c>
      <c r="M1" s="1" t="s">
        <v>0</v>
      </c>
      <c r="N1" s="2" t="s">
        <v>1</v>
      </c>
      <c r="O1" s="2" t="s">
        <v>2</v>
      </c>
      <c r="P1" s="1" t="s">
        <v>92</v>
      </c>
      <c r="Q1" s="2" t="s">
        <v>93</v>
      </c>
      <c r="S1" s="1" t="s">
        <v>0</v>
      </c>
      <c r="T1" s="2" t="s">
        <v>1</v>
      </c>
      <c r="U1" s="2" t="s">
        <v>2</v>
      </c>
      <c r="V1" s="1" t="s">
        <v>92</v>
      </c>
      <c r="W1" s="16" t="s">
        <v>93</v>
      </c>
    </row>
    <row r="2" spans="1:23" x14ac:dyDescent="0.25">
      <c r="A2" s="1" t="s">
        <v>3</v>
      </c>
      <c r="B2" s="19">
        <v>44037.279999999992</v>
      </c>
      <c r="C2" s="20">
        <v>98473.005000000063</v>
      </c>
      <c r="D2" s="9">
        <v>117</v>
      </c>
      <c r="E2" s="20">
        <f>B2/D2</f>
        <v>376.38700854700846</v>
      </c>
      <c r="G2" s="1" t="s">
        <v>34</v>
      </c>
      <c r="H2" s="17">
        <v>303965.12999999989</v>
      </c>
      <c r="I2" s="2">
        <v>88525.59</v>
      </c>
      <c r="J2" s="9">
        <v>96</v>
      </c>
      <c r="K2" s="9">
        <f>H2/J2</f>
        <v>3166.3034374999988</v>
      </c>
      <c r="L2" s="10"/>
      <c r="M2" s="1" t="s">
        <v>28</v>
      </c>
      <c r="N2" s="17">
        <v>113437.01000000001</v>
      </c>
      <c r="O2" s="2">
        <v>58334.42000000002</v>
      </c>
      <c r="P2" s="9">
        <v>162</v>
      </c>
      <c r="Q2" s="9">
        <f>N2/P2</f>
        <v>700.22845679012346</v>
      </c>
      <c r="R2" s="10"/>
      <c r="S2" s="1" t="s">
        <v>46</v>
      </c>
      <c r="T2" s="17">
        <v>354490.81999999995</v>
      </c>
      <c r="U2" s="2">
        <v>100248.11000000002</v>
      </c>
      <c r="V2" s="8">
        <v>207</v>
      </c>
      <c r="W2" s="16">
        <f>T2/V2</f>
        <v>1712.5160386473428</v>
      </c>
    </row>
    <row r="3" spans="1:23" x14ac:dyDescent="0.25">
      <c r="A3" s="1" t="s">
        <v>4</v>
      </c>
      <c r="B3" s="19">
        <v>34499.54</v>
      </c>
      <c r="C3" s="20">
        <v>82567.785000000033</v>
      </c>
      <c r="D3" s="9">
        <v>111</v>
      </c>
      <c r="E3" s="20">
        <f t="shared" ref="E3:E25" si="0">B3/D3</f>
        <v>310.80666666666667</v>
      </c>
      <c r="G3" s="1" t="s">
        <v>36</v>
      </c>
      <c r="H3" s="17">
        <v>326238.88</v>
      </c>
      <c r="I3" s="2">
        <v>349915.81</v>
      </c>
      <c r="J3" s="9">
        <v>127</v>
      </c>
      <c r="K3" s="9">
        <f t="shared" ref="K3:K11" si="1">H3/J3</f>
        <v>2568.8100787401577</v>
      </c>
      <c r="L3" s="10"/>
      <c r="M3" s="1" t="s">
        <v>29</v>
      </c>
      <c r="N3" s="17">
        <v>90025.87</v>
      </c>
      <c r="O3" s="2">
        <v>116139.65000000007</v>
      </c>
      <c r="P3" s="9">
        <v>117</v>
      </c>
      <c r="Q3" s="9">
        <f t="shared" ref="Q3:Q13" si="2">N3/P3</f>
        <v>769.45188034188027</v>
      </c>
      <c r="R3" s="10"/>
      <c r="S3" s="1" t="s">
        <v>47</v>
      </c>
      <c r="T3" s="17">
        <v>349924.42000000004</v>
      </c>
      <c r="U3" s="2">
        <v>84900.739999999991</v>
      </c>
      <c r="V3" s="8">
        <v>166</v>
      </c>
      <c r="W3" s="16">
        <f t="shared" ref="W3:W9" si="3">T3/V3</f>
        <v>2107.9784337349402</v>
      </c>
    </row>
    <row r="4" spans="1:23" x14ac:dyDescent="0.25">
      <c r="A4" s="1" t="s">
        <v>5</v>
      </c>
      <c r="B4" s="19">
        <v>108398.28000000001</v>
      </c>
      <c r="C4" s="20">
        <v>52285.685000000005</v>
      </c>
      <c r="D4" s="9">
        <v>73</v>
      </c>
      <c r="E4" s="20">
        <f t="shared" si="0"/>
        <v>1484.9079452054796</v>
      </c>
      <c r="G4" s="1" t="s">
        <v>37</v>
      </c>
      <c r="H4" s="17">
        <v>201589.88999999998</v>
      </c>
      <c r="I4" s="2">
        <v>37110.94</v>
      </c>
      <c r="J4" s="9">
        <v>62</v>
      </c>
      <c r="K4" s="9">
        <f t="shared" si="1"/>
        <v>3251.4498387096774</v>
      </c>
      <c r="L4" s="10"/>
      <c r="M4" s="1" t="s">
        <v>30</v>
      </c>
      <c r="N4" s="17">
        <v>64028.029999999992</v>
      </c>
      <c r="O4" s="2">
        <v>50088.360000000008</v>
      </c>
      <c r="P4" s="8">
        <v>185</v>
      </c>
      <c r="Q4" s="9">
        <f t="shared" si="2"/>
        <v>346.0974594594594</v>
      </c>
      <c r="R4" s="6"/>
      <c r="S4" s="1" t="s">
        <v>48</v>
      </c>
      <c r="T4" s="17">
        <v>342757.9599999999</v>
      </c>
      <c r="U4" s="2">
        <v>108807.73999999995</v>
      </c>
      <c r="V4" s="8">
        <v>165</v>
      </c>
      <c r="W4" s="16">
        <f t="shared" si="3"/>
        <v>2077.3209696969693</v>
      </c>
    </row>
    <row r="5" spans="1:23" x14ac:dyDescent="0.25">
      <c r="A5" s="1" t="s">
        <v>6</v>
      </c>
      <c r="B5" s="19">
        <v>52946.540000000008</v>
      </c>
      <c r="C5" s="20">
        <v>46021.07</v>
      </c>
      <c r="D5" s="9">
        <v>126</v>
      </c>
      <c r="E5" s="20">
        <f t="shared" si="0"/>
        <v>420.21063492063496</v>
      </c>
      <c r="G5" s="1" t="s">
        <v>38</v>
      </c>
      <c r="H5" s="17">
        <v>72795.27</v>
      </c>
      <c r="I5" s="2">
        <v>89419.09</v>
      </c>
      <c r="J5" s="9">
        <v>65</v>
      </c>
      <c r="K5" s="9">
        <f t="shared" si="1"/>
        <v>1119.9272307692308</v>
      </c>
      <c r="L5" s="10"/>
      <c r="M5" s="1" t="s">
        <v>31</v>
      </c>
      <c r="N5" s="17">
        <v>36570.560000000005</v>
      </c>
      <c r="O5" s="2">
        <v>18639.490000000002</v>
      </c>
      <c r="P5" s="8">
        <v>114</v>
      </c>
      <c r="Q5" s="9">
        <f t="shared" si="2"/>
        <v>320.79438596491235</v>
      </c>
      <c r="R5" s="6"/>
      <c r="S5" s="1" t="s">
        <v>49</v>
      </c>
      <c r="T5" s="17">
        <v>53233.219999999987</v>
      </c>
      <c r="U5" s="2">
        <v>23312.980000000007</v>
      </c>
      <c r="V5" s="8">
        <v>211</v>
      </c>
      <c r="W5" s="16">
        <f t="shared" si="3"/>
        <v>252.29014218009473</v>
      </c>
    </row>
    <row r="6" spans="1:23" x14ac:dyDescent="0.25">
      <c r="A6" s="1" t="s">
        <v>7</v>
      </c>
      <c r="B6" s="19">
        <v>56619.47</v>
      </c>
      <c r="C6" s="20">
        <v>30020.86</v>
      </c>
      <c r="D6" s="9">
        <v>85</v>
      </c>
      <c r="E6" s="20">
        <f t="shared" si="0"/>
        <v>666.11141176470585</v>
      </c>
      <c r="G6" s="1" t="s">
        <v>39</v>
      </c>
      <c r="H6" s="17">
        <v>93147.6</v>
      </c>
      <c r="I6" s="2">
        <v>23644.980000000003</v>
      </c>
      <c r="J6" s="9">
        <v>178</v>
      </c>
      <c r="K6" s="9">
        <f t="shared" si="1"/>
        <v>523.3011235955056</v>
      </c>
      <c r="L6" s="10"/>
      <c r="M6" s="1" t="s">
        <v>32</v>
      </c>
      <c r="N6" s="17">
        <v>229607.47000000003</v>
      </c>
      <c r="O6" s="2">
        <v>72869.959999999977</v>
      </c>
      <c r="P6" s="9">
        <v>183</v>
      </c>
      <c r="Q6" s="9">
        <f t="shared" si="2"/>
        <v>1254.6856284153007</v>
      </c>
      <c r="R6" s="10"/>
      <c r="S6" s="1" t="s">
        <v>60</v>
      </c>
      <c r="T6" s="17">
        <v>138655.12</v>
      </c>
      <c r="U6" s="2">
        <v>50177.39</v>
      </c>
      <c r="V6" s="8">
        <v>178</v>
      </c>
      <c r="W6" s="16">
        <f t="shared" si="3"/>
        <v>778.96134831460677</v>
      </c>
    </row>
    <row r="7" spans="1:23" x14ac:dyDescent="0.25">
      <c r="A7" s="1" t="s">
        <v>8</v>
      </c>
      <c r="B7" s="19">
        <v>333078.32</v>
      </c>
      <c r="C7" s="20">
        <v>45251.190000000017</v>
      </c>
      <c r="D7" s="9">
        <v>243</v>
      </c>
      <c r="E7" s="20">
        <f t="shared" si="0"/>
        <v>1370.6926748971193</v>
      </c>
      <c r="G7" s="1" t="s">
        <v>40</v>
      </c>
      <c r="H7" s="17">
        <v>144235.82999999999</v>
      </c>
      <c r="I7" s="2">
        <v>86715.599999999977</v>
      </c>
      <c r="J7" s="9">
        <v>49</v>
      </c>
      <c r="K7" s="9">
        <f t="shared" si="1"/>
        <v>2943.5883673469384</v>
      </c>
      <c r="L7" s="10"/>
      <c r="M7" s="1" t="s">
        <v>33</v>
      </c>
      <c r="N7" s="17">
        <v>110826.81999999998</v>
      </c>
      <c r="O7" s="2">
        <v>41806.450000000004</v>
      </c>
      <c r="P7" s="9">
        <v>202</v>
      </c>
      <c r="Q7" s="9">
        <f t="shared" si="2"/>
        <v>548.64762376237616</v>
      </c>
      <c r="R7" s="10"/>
      <c r="S7" s="1" t="s">
        <v>50</v>
      </c>
      <c r="T7" s="17">
        <v>109260.53999999998</v>
      </c>
      <c r="U7" s="2">
        <v>93081.61</v>
      </c>
      <c r="V7" s="8">
        <v>159</v>
      </c>
      <c r="W7" s="16">
        <f t="shared" si="3"/>
        <v>687.17320754716968</v>
      </c>
    </row>
    <row r="8" spans="1:23" x14ac:dyDescent="0.25">
      <c r="A8" s="1" t="s">
        <v>9</v>
      </c>
      <c r="B8" s="19">
        <v>42654.880000000005</v>
      </c>
      <c r="C8" s="20">
        <v>7761.7650000000003</v>
      </c>
      <c r="D8" s="9">
        <v>59</v>
      </c>
      <c r="E8" s="20">
        <f t="shared" si="0"/>
        <v>722.96406779661027</v>
      </c>
      <c r="G8" s="1" t="s">
        <v>41</v>
      </c>
      <c r="H8" s="17">
        <v>65237.470000000016</v>
      </c>
      <c r="I8" s="2">
        <v>25419.709999999995</v>
      </c>
      <c r="J8" s="9">
        <v>59</v>
      </c>
      <c r="K8" s="9">
        <f t="shared" si="1"/>
        <v>1105.7198305084748</v>
      </c>
      <c r="L8" s="10"/>
      <c r="M8" s="1" t="s">
        <v>42</v>
      </c>
      <c r="N8" s="17">
        <v>320170.59000000008</v>
      </c>
      <c r="O8" s="2">
        <v>44298.720000000001</v>
      </c>
      <c r="P8" s="9">
        <v>181</v>
      </c>
      <c r="Q8" s="9">
        <f t="shared" si="2"/>
        <v>1768.8982872928182</v>
      </c>
      <c r="R8" s="10"/>
      <c r="S8" s="1" t="s">
        <v>51</v>
      </c>
      <c r="T8" s="17">
        <v>139470.08000000002</v>
      </c>
      <c r="U8" s="2">
        <v>102894.51999999999</v>
      </c>
      <c r="V8" s="8">
        <v>183</v>
      </c>
      <c r="W8" s="16">
        <f t="shared" si="3"/>
        <v>762.1315846994537</v>
      </c>
    </row>
    <row r="9" spans="1:23" x14ac:dyDescent="0.25">
      <c r="A9" s="1" t="s">
        <v>10</v>
      </c>
      <c r="B9" s="19">
        <v>23333.3</v>
      </c>
      <c r="C9" s="20">
        <v>2039.45</v>
      </c>
      <c r="D9" s="9">
        <v>30</v>
      </c>
      <c r="E9" s="20">
        <f t="shared" si="0"/>
        <v>777.77666666666664</v>
      </c>
      <c r="G9" s="1" t="s">
        <v>52</v>
      </c>
      <c r="H9" s="17">
        <v>42349.869999999995</v>
      </c>
      <c r="I9" s="2">
        <v>17550.580000000002</v>
      </c>
      <c r="J9" s="8">
        <v>181</v>
      </c>
      <c r="K9" s="9">
        <f t="shared" si="1"/>
        <v>233.97718232044195</v>
      </c>
      <c r="L9" s="10"/>
      <c r="M9" s="1" t="s">
        <v>43</v>
      </c>
      <c r="N9" s="17">
        <v>601031.00999999989</v>
      </c>
      <c r="O9" s="2">
        <v>116871.76999999996</v>
      </c>
      <c r="P9" s="9">
        <v>304</v>
      </c>
      <c r="Q9" s="9">
        <f t="shared" si="2"/>
        <v>1977.0756907894734</v>
      </c>
      <c r="R9" s="10"/>
      <c r="S9" s="1" t="s">
        <v>54</v>
      </c>
      <c r="T9" s="17">
        <v>232358.99999999994</v>
      </c>
      <c r="U9" s="2">
        <v>89961.289999999964</v>
      </c>
      <c r="V9" s="8">
        <v>275</v>
      </c>
      <c r="W9" s="16">
        <f t="shared" si="3"/>
        <v>844.94181818181801</v>
      </c>
    </row>
    <row r="10" spans="1:23" x14ac:dyDescent="0.25">
      <c r="A10" s="1" t="s">
        <v>11</v>
      </c>
      <c r="B10" s="19">
        <v>10617.76</v>
      </c>
      <c r="C10" s="20">
        <v>1717.2349999999999</v>
      </c>
      <c r="D10" s="9">
        <v>42</v>
      </c>
      <c r="E10" s="20">
        <f>B10/D10</f>
        <v>252.80380952380952</v>
      </c>
      <c r="G10" s="1" t="s">
        <v>53</v>
      </c>
      <c r="H10" s="17">
        <v>29339.990000000005</v>
      </c>
      <c r="I10" s="2">
        <v>12654.080000000002</v>
      </c>
      <c r="J10" s="8">
        <v>22</v>
      </c>
      <c r="K10" s="9">
        <f t="shared" si="1"/>
        <v>1333.6359090909093</v>
      </c>
      <c r="L10" s="6"/>
      <c r="M10" s="1" t="s">
        <v>44</v>
      </c>
      <c r="N10" s="17">
        <v>521478.62</v>
      </c>
      <c r="O10" s="2">
        <v>265101.47999999986</v>
      </c>
      <c r="P10" s="8">
        <v>184</v>
      </c>
      <c r="Q10" s="9">
        <f t="shared" si="2"/>
        <v>2834.1229347826088</v>
      </c>
      <c r="R10" s="6"/>
      <c r="S10" s="1"/>
      <c r="T10" s="1"/>
      <c r="U10" s="11" t="s">
        <v>61</v>
      </c>
      <c r="V10" s="1">
        <f>AVERAGE(V2:V9)</f>
        <v>193</v>
      </c>
      <c r="W10" s="16">
        <f>AVERAGE(W2:W9)</f>
        <v>1152.9141928752995</v>
      </c>
    </row>
    <row r="11" spans="1:23" x14ac:dyDescent="0.25">
      <c r="A11" s="1" t="s">
        <v>13</v>
      </c>
      <c r="B11" s="19">
        <v>225593.42999999996</v>
      </c>
      <c r="C11" s="20">
        <v>57658.074999999997</v>
      </c>
      <c r="D11" s="9">
        <v>256</v>
      </c>
      <c r="E11" s="20">
        <f t="shared" si="0"/>
        <v>881.22433593749986</v>
      </c>
      <c r="G11" s="1" t="s">
        <v>56</v>
      </c>
      <c r="H11" s="17">
        <v>20265.679999999997</v>
      </c>
      <c r="I11" s="2">
        <v>7104.0599999999995</v>
      </c>
      <c r="J11" s="8">
        <v>22</v>
      </c>
      <c r="K11" s="9">
        <f t="shared" si="1"/>
        <v>921.16727272727258</v>
      </c>
      <c r="L11" s="6"/>
      <c r="M11" s="1" t="s">
        <v>45</v>
      </c>
      <c r="N11" s="17">
        <v>26645.549999999996</v>
      </c>
      <c r="O11" s="2">
        <v>14866.239999999998</v>
      </c>
      <c r="P11" s="8">
        <v>133</v>
      </c>
      <c r="Q11" s="9">
        <f t="shared" si="2"/>
        <v>200.34248120300748</v>
      </c>
      <c r="R11" s="6"/>
      <c r="V11" s="1"/>
      <c r="W11" s="16">
        <f>_xlfn.STDEV.S(W2:W9)</f>
        <v>706.62850671149852</v>
      </c>
    </row>
    <row r="12" spans="1:23" x14ac:dyDescent="0.25">
      <c r="A12" s="1" t="s">
        <v>14</v>
      </c>
      <c r="B12" s="19">
        <v>66236.95</v>
      </c>
      <c r="C12" s="20">
        <v>17260.07</v>
      </c>
      <c r="D12" s="9">
        <v>117</v>
      </c>
      <c r="E12" s="20">
        <f t="shared" si="0"/>
        <v>566.12777777777774</v>
      </c>
      <c r="G12" s="1"/>
      <c r="H12" s="1"/>
      <c r="I12" s="11" t="s">
        <v>61</v>
      </c>
      <c r="J12" s="2">
        <f>AVERAGE(J2:J11)</f>
        <v>86.1</v>
      </c>
      <c r="K12" s="2">
        <f>AVERAGE(K2:K11)</f>
        <v>1716.7880271308609</v>
      </c>
      <c r="L12" s="6"/>
      <c r="M12" s="1" t="s">
        <v>59</v>
      </c>
      <c r="N12" s="17">
        <v>42500.83</v>
      </c>
      <c r="O12" s="2">
        <v>12010.36</v>
      </c>
      <c r="P12" s="8">
        <v>18</v>
      </c>
      <c r="Q12" s="9">
        <f t="shared" si="2"/>
        <v>2361.1572222222221</v>
      </c>
      <c r="R12" s="6"/>
      <c r="V12" s="15" t="s">
        <v>80</v>
      </c>
      <c r="W12" s="16">
        <f>W11/(SQRT(8))</f>
        <v>249.83090443771218</v>
      </c>
    </row>
    <row r="13" spans="1:23" x14ac:dyDescent="0.25">
      <c r="A13" s="1" t="s">
        <v>74</v>
      </c>
      <c r="B13" s="19">
        <v>20401.949999999997</v>
      </c>
      <c r="C13" s="2">
        <v>12271.92</v>
      </c>
      <c r="D13" s="9">
        <v>59</v>
      </c>
      <c r="E13" s="20">
        <f t="shared" si="0"/>
        <v>345.79576271186437</v>
      </c>
      <c r="J13" s="1"/>
      <c r="K13" s="9">
        <f>_xlfn.STDEV.S(K2:K11)</f>
        <v>1146.0010919109395</v>
      </c>
      <c r="M13" s="1" t="s">
        <v>55</v>
      </c>
      <c r="N13" s="17">
        <v>50217.989999999991</v>
      </c>
      <c r="O13" s="2">
        <v>24933.25</v>
      </c>
      <c r="P13" s="8">
        <v>79</v>
      </c>
      <c r="Q13" s="9">
        <f t="shared" si="2"/>
        <v>635.67075949367074</v>
      </c>
      <c r="R13" s="6"/>
    </row>
    <row r="14" spans="1:23" x14ac:dyDescent="0.25">
      <c r="A14" s="1" t="s">
        <v>15</v>
      </c>
      <c r="B14" s="19">
        <v>40468.950000000012</v>
      </c>
      <c r="C14" s="20">
        <v>26856.454999999998</v>
      </c>
      <c r="D14" s="9">
        <v>63</v>
      </c>
      <c r="E14" s="20">
        <f t="shared" si="0"/>
        <v>642.36428571428587</v>
      </c>
      <c r="J14" s="15" t="s">
        <v>80</v>
      </c>
      <c r="K14" s="2">
        <f>K13/(SQRT(12))</f>
        <v>330.82201945319304</v>
      </c>
      <c r="M14" s="1"/>
      <c r="N14" s="1"/>
      <c r="O14" s="11" t="s">
        <v>61</v>
      </c>
      <c r="P14" s="2">
        <f>AVERAGE(P2:P13)</f>
        <v>155.16666666666666</v>
      </c>
      <c r="Q14" s="2">
        <f>AVERAGE(Q2:Q13)</f>
        <v>1143.0977342098211</v>
      </c>
    </row>
    <row r="15" spans="1:23" x14ac:dyDescent="0.25">
      <c r="A15" s="1" t="s">
        <v>16</v>
      </c>
      <c r="B15" s="19">
        <v>36399.060000000005</v>
      </c>
      <c r="C15" s="20">
        <v>36065.929999999993</v>
      </c>
      <c r="D15" s="9">
        <v>92</v>
      </c>
      <c r="E15" s="20">
        <f t="shared" si="0"/>
        <v>395.64195652173919</v>
      </c>
      <c r="G15" s="18" t="s">
        <v>27</v>
      </c>
      <c r="H15" s="17">
        <f>SUM(H2:H11)</f>
        <v>1299165.6099999999</v>
      </c>
      <c r="I15" s="23">
        <f>SUM(I2:I11)</f>
        <v>738060.44</v>
      </c>
      <c r="P15" s="1"/>
      <c r="Q15" s="9">
        <f>_xlfn.STDEV.S(Q2:Q13)</f>
        <v>883.67053500399061</v>
      </c>
    </row>
    <row r="16" spans="1:23" x14ac:dyDescent="0.25">
      <c r="A16" s="1" t="s">
        <v>17</v>
      </c>
      <c r="B16" s="19">
        <v>12729.630000000001</v>
      </c>
      <c r="C16" s="20">
        <v>20684.765000000007</v>
      </c>
      <c r="D16" s="9">
        <v>60</v>
      </c>
      <c r="E16" s="20">
        <f t="shared" si="0"/>
        <v>212.16050000000001</v>
      </c>
      <c r="H16" s="5"/>
      <c r="P16" s="15" t="s">
        <v>80</v>
      </c>
      <c r="Q16" s="2">
        <f>Q15/(SQRT(12))</f>
        <v>255.09371062974731</v>
      </c>
      <c r="S16" s="1" t="s">
        <v>27</v>
      </c>
      <c r="T16" s="17">
        <f>SUM(T2:T9)</f>
        <v>1720151.1600000001</v>
      </c>
      <c r="U16" s="2">
        <f>SUM(U2:U9)</f>
        <v>653384.37999999989</v>
      </c>
    </row>
    <row r="17" spans="1:21" x14ac:dyDescent="0.25">
      <c r="A17" s="1" t="s">
        <v>18</v>
      </c>
      <c r="B17" s="19">
        <v>22034.36</v>
      </c>
      <c r="C17" s="20">
        <v>7831.9099999999989</v>
      </c>
      <c r="D17" s="9">
        <v>50</v>
      </c>
      <c r="E17" s="20">
        <f t="shared" si="0"/>
        <v>440.68720000000002</v>
      </c>
    </row>
    <row r="18" spans="1:21" x14ac:dyDescent="0.25">
      <c r="A18" s="1" t="s">
        <v>19</v>
      </c>
      <c r="B18" s="19">
        <v>93682.949999999968</v>
      </c>
      <c r="C18" s="20">
        <v>74315.904999999984</v>
      </c>
      <c r="D18" s="9">
        <v>167</v>
      </c>
      <c r="E18" s="20">
        <f t="shared" si="0"/>
        <v>560.97574850299384</v>
      </c>
      <c r="M18" s="18" t="s">
        <v>27</v>
      </c>
      <c r="N18" s="17">
        <f>SUM(N2:N13)</f>
        <v>2206540.3499999996</v>
      </c>
      <c r="O18" s="2">
        <f>SUM(O2:O13)</f>
        <v>835960.14999999979</v>
      </c>
      <c r="T18" s="5"/>
      <c r="U18" s="5"/>
    </row>
    <row r="19" spans="1:21" x14ac:dyDescent="0.25">
      <c r="A19" s="1" t="s">
        <v>75</v>
      </c>
      <c r="B19" s="19">
        <v>28499.139999999996</v>
      </c>
      <c r="C19" s="20">
        <v>19467.305</v>
      </c>
      <c r="D19" s="9">
        <v>57</v>
      </c>
      <c r="E19" s="20">
        <f t="shared" si="0"/>
        <v>499.98491228070168</v>
      </c>
    </row>
    <row r="20" spans="1:21" x14ac:dyDescent="0.25">
      <c r="A20" s="2" t="s">
        <v>21</v>
      </c>
      <c r="B20" s="17">
        <v>42097.740000000005</v>
      </c>
      <c r="C20" s="2">
        <v>72486.800000000017</v>
      </c>
      <c r="D20" s="9">
        <v>174</v>
      </c>
      <c r="E20" s="20">
        <f t="shared" si="0"/>
        <v>241.94103448275865</v>
      </c>
    </row>
    <row r="21" spans="1:21" x14ac:dyDescent="0.25">
      <c r="A21" s="2" t="s">
        <v>22</v>
      </c>
      <c r="B21" s="17">
        <v>520470.49999999988</v>
      </c>
      <c r="C21" s="2">
        <v>416009.45000000019</v>
      </c>
      <c r="D21" s="9">
        <v>373</v>
      </c>
      <c r="E21" s="20">
        <f t="shared" si="0"/>
        <v>1395.3632707774796</v>
      </c>
    </row>
    <row r="22" spans="1:21" x14ac:dyDescent="0.25">
      <c r="A22" s="2" t="s">
        <v>23</v>
      </c>
      <c r="B22" s="17">
        <v>138566.68000000002</v>
      </c>
      <c r="C22" s="2">
        <v>240493.93000000005</v>
      </c>
      <c r="D22" s="9">
        <v>164</v>
      </c>
      <c r="E22" s="20">
        <f t="shared" si="0"/>
        <v>844.91878048780507</v>
      </c>
      <c r="T22" s="13"/>
      <c r="U22" s="13"/>
    </row>
    <row r="23" spans="1:21" x14ac:dyDescent="0.25">
      <c r="A23" s="2" t="s">
        <v>24</v>
      </c>
      <c r="B23" s="17">
        <v>79385.819999999992</v>
      </c>
      <c r="C23" s="2">
        <v>152422.84999999998</v>
      </c>
      <c r="D23" s="9">
        <v>176</v>
      </c>
      <c r="E23" s="20">
        <f t="shared" si="0"/>
        <v>451.05579545454543</v>
      </c>
      <c r="O23" s="1" t="s">
        <v>62</v>
      </c>
    </row>
    <row r="24" spans="1:21" x14ac:dyDescent="0.25">
      <c r="A24" s="2" t="s">
        <v>25</v>
      </c>
      <c r="B24" s="19">
        <v>584605.50000000012</v>
      </c>
      <c r="C24" s="20">
        <v>547712.20999999985</v>
      </c>
      <c r="D24" s="9">
        <v>809</v>
      </c>
      <c r="E24" s="20">
        <f t="shared" si="0"/>
        <v>722.62731767614355</v>
      </c>
      <c r="H24" s="5"/>
      <c r="I24" s="5"/>
      <c r="N24" s="1"/>
      <c r="O24" s="1" t="s">
        <v>94</v>
      </c>
      <c r="P24" s="1" t="s">
        <v>93</v>
      </c>
      <c r="Q24" s="11" t="s">
        <v>89</v>
      </c>
    </row>
    <row r="25" spans="1:21" x14ac:dyDescent="0.25">
      <c r="A25" s="2" t="s">
        <v>26</v>
      </c>
      <c r="B25" s="17">
        <v>69020.17</v>
      </c>
      <c r="C25" s="2">
        <v>8992.7000000000007</v>
      </c>
      <c r="D25" s="9">
        <v>217</v>
      </c>
      <c r="E25" s="20">
        <f t="shared" si="0"/>
        <v>318.0652995391705</v>
      </c>
      <c r="N25" s="1" t="s">
        <v>63</v>
      </c>
      <c r="O25" s="11">
        <v>86</v>
      </c>
      <c r="P25" s="11">
        <v>1717</v>
      </c>
      <c r="Q25" s="11">
        <v>331</v>
      </c>
    </row>
    <row r="26" spans="1:21" x14ac:dyDescent="0.25">
      <c r="A26" s="1"/>
      <c r="B26" s="1"/>
      <c r="C26" s="11" t="s">
        <v>61</v>
      </c>
      <c r="D26" s="16">
        <f>AVERAGE(D2:D25)</f>
        <v>155</v>
      </c>
      <c r="E26" s="2">
        <f>AVERAGE(E2:E25)</f>
        <v>620.8997859938944</v>
      </c>
      <c r="N26" s="1" t="s">
        <v>64</v>
      </c>
      <c r="O26" s="11">
        <v>155</v>
      </c>
      <c r="P26" s="11">
        <v>1143</v>
      </c>
      <c r="Q26" s="11">
        <v>255</v>
      </c>
    </row>
    <row r="27" spans="1:21" x14ac:dyDescent="0.25">
      <c r="D27" s="1"/>
      <c r="E27" s="20">
        <f>_xlfn.STDEV.S(E2:E25)</f>
        <v>362.20260700115074</v>
      </c>
      <c r="N27" s="1" t="s">
        <v>65</v>
      </c>
      <c r="O27" s="11">
        <v>193</v>
      </c>
      <c r="P27" s="11">
        <v>1153</v>
      </c>
      <c r="Q27" s="11">
        <v>250</v>
      </c>
    </row>
    <row r="28" spans="1:21" x14ac:dyDescent="0.25">
      <c r="D28" s="21" t="s">
        <v>80</v>
      </c>
      <c r="E28" s="2">
        <f>E27/(SQRT(24))</f>
        <v>73.93429755488711</v>
      </c>
      <c r="N28" s="1" t="s">
        <v>66</v>
      </c>
      <c r="O28" s="11">
        <v>155</v>
      </c>
      <c r="P28" s="11">
        <v>621</v>
      </c>
      <c r="Q28" s="11">
        <v>74</v>
      </c>
    </row>
    <row r="29" spans="1:21" x14ac:dyDescent="0.25">
      <c r="A29" s="5" t="s">
        <v>88</v>
      </c>
    </row>
    <row r="30" spans="1:21" x14ac:dyDescent="0.25">
      <c r="A30" s="3" t="s">
        <v>20</v>
      </c>
      <c r="B30" s="4">
        <v>1194.8699999999999</v>
      </c>
      <c r="C30" s="7">
        <v>4742.41</v>
      </c>
      <c r="D30" s="9">
        <v>10</v>
      </c>
      <c r="E30" s="7">
        <f>B30/D30</f>
        <v>119.48699999999999</v>
      </c>
    </row>
    <row r="31" spans="1:21" x14ac:dyDescent="0.25">
      <c r="N31" s="1" t="s">
        <v>67</v>
      </c>
      <c r="O31" s="1" t="s">
        <v>109</v>
      </c>
      <c r="Q31" s="1" t="s">
        <v>90</v>
      </c>
      <c r="R31" s="1"/>
    </row>
    <row r="32" spans="1:21" x14ac:dyDescent="0.25">
      <c r="A32" s="1" t="s">
        <v>57</v>
      </c>
      <c r="N32" s="1" t="s">
        <v>68</v>
      </c>
      <c r="O32" s="25">
        <f>_xlfn.T.TEST(E2:E25,K2:K11,1,2)</f>
        <v>8.0180461111227104E-5</v>
      </c>
      <c r="P32" t="s">
        <v>76</v>
      </c>
      <c r="Q32" s="1" t="s">
        <v>83</v>
      </c>
      <c r="R32" s="12">
        <f>P25/P28</f>
        <v>2.7648953301127213</v>
      </c>
      <c r="S32" s="24"/>
    </row>
    <row r="33" spans="1:19" x14ac:dyDescent="0.25">
      <c r="A33" s="22" t="s">
        <v>27</v>
      </c>
      <c r="B33" s="17">
        <f>SUM(B2:B19)</f>
        <v>1252231.7899999998</v>
      </c>
      <c r="C33" s="2">
        <f>SUM(C2:C19)</f>
        <v>638550.38000000024</v>
      </c>
      <c r="D33" s="5"/>
      <c r="E33" s="5"/>
      <c r="N33" s="1" t="s">
        <v>69</v>
      </c>
      <c r="O33" s="12">
        <f>_xlfn.T.TEST(E2:E25,W2:W9,1,2)</f>
        <v>4.4599710552935285E-3</v>
      </c>
      <c r="P33" t="s">
        <v>77</v>
      </c>
      <c r="Q33" s="1" t="s">
        <v>85</v>
      </c>
      <c r="R33" s="12">
        <f>P26/P28</f>
        <v>1.8405797101449275</v>
      </c>
      <c r="S33" s="24"/>
    </row>
    <row r="34" spans="1:19" x14ac:dyDescent="0.25">
      <c r="A34" s="1" t="s">
        <v>58</v>
      </c>
      <c r="N34" s="1" t="s">
        <v>70</v>
      </c>
      <c r="O34" s="12">
        <f>_xlfn.T.TEST(E2:E25,Q2:Q13,1,2)</f>
        <v>8.1439231707165025E-3</v>
      </c>
      <c r="P34" t="s">
        <v>77</v>
      </c>
      <c r="Q34" s="1" t="s">
        <v>86</v>
      </c>
      <c r="R34" s="12">
        <f>P27/P28</f>
        <v>1.856682769726248</v>
      </c>
      <c r="S34" s="24"/>
    </row>
    <row r="35" spans="1:19" x14ac:dyDescent="0.25">
      <c r="A35" s="17" t="s">
        <v>27</v>
      </c>
      <c r="B35" s="17">
        <f>SUM(B20:B25)</f>
        <v>1434146.41</v>
      </c>
      <c r="C35" s="2">
        <f>SUM(C20:C25)</f>
        <v>1438117.9400000002</v>
      </c>
      <c r="D35" s="5"/>
      <c r="E35" s="5"/>
      <c r="N35" s="1" t="s">
        <v>71</v>
      </c>
      <c r="O35" s="12">
        <f>_xlfn.T.TEST(K2:K11,Q2:Q13,1,2)</f>
        <v>9.9836947772195997E-2</v>
      </c>
      <c r="P35" s="24"/>
      <c r="R35" s="14"/>
    </row>
    <row r="36" spans="1:19" x14ac:dyDescent="0.25">
      <c r="N36" s="1" t="s">
        <v>72</v>
      </c>
      <c r="O36" s="12">
        <f>_xlfn.T.TEST(Q2:Q13,W2:W9,1,2)</f>
        <v>0.48967430585017296</v>
      </c>
      <c r="P36" s="24"/>
      <c r="R36" s="14"/>
    </row>
    <row r="37" spans="1:19" x14ac:dyDescent="0.25">
      <c r="H37" s="13" t="s">
        <v>108</v>
      </c>
      <c r="N37" s="1"/>
      <c r="O37" s="12"/>
      <c r="R37" s="14"/>
    </row>
    <row r="38" spans="1:19" x14ac:dyDescent="0.25">
      <c r="B38" s="5"/>
      <c r="C38" s="5"/>
    </row>
  </sheetData>
  <conditionalFormatting sqref="A20:A25 A35 A29">
    <cfRule type="colorScale" priority="1">
      <colorScale>
        <cfvo type="num" val="3000"/>
        <cfvo type="num" val="15000"/>
        <color theme="0"/>
        <color rgb="FFFF0000"/>
      </colorScale>
    </cfRule>
  </conditionalFormatting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1D3B44-F1E6-4C71-8940-FC13C192B698}">
  <dimension ref="A1:X47"/>
  <sheetViews>
    <sheetView tabSelected="1" topLeftCell="A21" workbookViewId="0">
      <selection activeCell="G17" sqref="G17"/>
    </sheetView>
  </sheetViews>
  <sheetFormatPr defaultRowHeight="15" x14ac:dyDescent="0.25"/>
  <cols>
    <col min="1" max="1" width="19.28515625" style="26" customWidth="1"/>
    <col min="2" max="2" width="8.28515625" style="54" customWidth="1"/>
    <col min="3" max="4" width="8.42578125" style="54" customWidth="1"/>
    <col min="5" max="5" width="7.85546875" style="54" customWidth="1"/>
    <col min="6" max="7" width="11.28515625" style="27" customWidth="1"/>
    <col min="8" max="8" width="11.28515625" style="54" customWidth="1"/>
    <col min="9" max="10" width="8.7109375" style="54" customWidth="1"/>
    <col min="11" max="11" width="9.85546875" style="54" customWidth="1"/>
    <col min="12" max="12" width="11.28515625" style="54" customWidth="1"/>
    <col min="13" max="13" width="16.7109375" style="54" bestFit="1" customWidth="1"/>
    <col min="14" max="14" width="9.140625" style="54"/>
    <col min="15" max="15" width="8.42578125" style="54" customWidth="1"/>
    <col min="16" max="17" width="9.42578125" style="54" customWidth="1"/>
    <col min="18" max="18" width="11.85546875" style="54" customWidth="1"/>
    <col min="19" max="19" width="19.140625" style="54" bestFit="1" customWidth="1"/>
    <col min="20" max="21" width="7.7109375" style="54" customWidth="1"/>
    <col min="22" max="23" width="9.140625" style="54"/>
    <col min="24" max="16384" width="9.140625" style="26"/>
  </cols>
  <sheetData>
    <row r="1" spans="1:24" x14ac:dyDescent="0.25">
      <c r="A1" s="77" t="s">
        <v>66</v>
      </c>
      <c r="D1" s="54" t="s">
        <v>95</v>
      </c>
      <c r="E1" s="54" t="s">
        <v>95</v>
      </c>
      <c r="F1" s="26"/>
      <c r="G1" s="74" t="s">
        <v>91</v>
      </c>
      <c r="J1" s="54" t="s">
        <v>95</v>
      </c>
      <c r="K1" s="54" t="s">
        <v>95</v>
      </c>
      <c r="L1" s="63"/>
      <c r="M1" s="75" t="s">
        <v>64</v>
      </c>
      <c r="N1" s="63"/>
      <c r="O1" s="63"/>
      <c r="P1" s="54" t="s">
        <v>95</v>
      </c>
      <c r="Q1" s="54" t="s">
        <v>95</v>
      </c>
      <c r="S1" s="76" t="s">
        <v>65</v>
      </c>
      <c r="V1" s="54" t="s">
        <v>95</v>
      </c>
      <c r="W1" s="54" t="s">
        <v>95</v>
      </c>
    </row>
    <row r="2" spans="1:24" ht="30" x14ac:dyDescent="0.25">
      <c r="A2" s="66" t="s">
        <v>0</v>
      </c>
      <c r="B2" s="50" t="s">
        <v>96</v>
      </c>
      <c r="C2" s="51" t="s">
        <v>97</v>
      </c>
      <c r="D2" s="50" t="s">
        <v>98</v>
      </c>
      <c r="E2" s="51" t="s">
        <v>99</v>
      </c>
      <c r="F2" s="52"/>
      <c r="G2" s="66" t="s">
        <v>0</v>
      </c>
      <c r="H2" s="51" t="s">
        <v>100</v>
      </c>
      <c r="I2" s="51" t="s">
        <v>101</v>
      </c>
      <c r="J2" s="50" t="s">
        <v>98</v>
      </c>
      <c r="K2" s="51" t="s">
        <v>99</v>
      </c>
      <c r="L2" s="53"/>
      <c r="M2" s="66" t="s">
        <v>0</v>
      </c>
      <c r="N2" s="51" t="s">
        <v>100</v>
      </c>
      <c r="O2" s="50" t="s">
        <v>101</v>
      </c>
      <c r="P2" s="50" t="s">
        <v>98</v>
      </c>
      <c r="Q2" s="51" t="s">
        <v>99</v>
      </c>
      <c r="R2" s="52"/>
      <c r="S2" s="50" t="s">
        <v>0</v>
      </c>
      <c r="T2" s="51" t="s">
        <v>100</v>
      </c>
      <c r="U2" s="50" t="s">
        <v>101</v>
      </c>
      <c r="V2" s="50" t="s">
        <v>98</v>
      </c>
      <c r="W2" s="51" t="s">
        <v>99</v>
      </c>
      <c r="X2" s="49"/>
    </row>
    <row r="3" spans="1:24" x14ac:dyDescent="0.25">
      <c r="A3" s="29" t="s">
        <v>3</v>
      </c>
      <c r="B3" s="55">
        <v>79385.239999999991</v>
      </c>
      <c r="C3" s="56">
        <v>44037.279999999992</v>
      </c>
      <c r="D3" s="57">
        <f t="shared" ref="D3:D24" si="0">LN(B3)</f>
        <v>11.282067735748209</v>
      </c>
      <c r="E3" s="57">
        <f t="shared" ref="E3:E24" si="1">LN(C3)</f>
        <v>10.69279182689475</v>
      </c>
      <c r="F3" s="30"/>
      <c r="G3" s="64" t="s">
        <v>34</v>
      </c>
      <c r="H3" s="55">
        <v>977938.76500000001</v>
      </c>
      <c r="I3" s="59">
        <v>303965.12999999989</v>
      </c>
      <c r="J3" s="57">
        <f t="shared" ref="J3:J13" si="2">LN(H3)</f>
        <v>13.793202334582274</v>
      </c>
      <c r="K3" s="57">
        <f t="shared" ref="K3:K13" si="3">LN(I3)</f>
        <v>12.624668269861989</v>
      </c>
      <c r="M3" s="65" t="s">
        <v>28</v>
      </c>
      <c r="N3" s="55">
        <v>987156.78999999992</v>
      </c>
      <c r="O3" s="59">
        <v>113437.01000000001</v>
      </c>
      <c r="P3" s="57">
        <f t="shared" ref="P3:P14" si="4">LN(N3)</f>
        <v>13.802584160915995</v>
      </c>
      <c r="Q3" s="57">
        <f t="shared" ref="Q3:Q14" si="5">LN(O3)</f>
        <v>11.639002983872748</v>
      </c>
      <c r="S3" s="64" t="s">
        <v>46</v>
      </c>
      <c r="T3" s="55">
        <v>476920.315</v>
      </c>
      <c r="U3" s="59">
        <v>354490.81999999995</v>
      </c>
      <c r="V3" s="57">
        <f>LN(T3)</f>
        <v>13.075104701407982</v>
      </c>
      <c r="W3" s="57">
        <f>LN(U3)</f>
        <v>12.778437728991378</v>
      </c>
    </row>
    <row r="4" spans="1:24" x14ac:dyDescent="0.25">
      <c r="A4" s="29" t="s">
        <v>4</v>
      </c>
      <c r="B4" s="55">
        <v>55714.28</v>
      </c>
      <c r="C4" s="56">
        <v>34499.54</v>
      </c>
      <c r="D4" s="57">
        <f t="shared" si="0"/>
        <v>10.927991766486407</v>
      </c>
      <c r="E4" s="57">
        <f t="shared" si="1"/>
        <v>10.448701269597228</v>
      </c>
      <c r="F4" s="30"/>
      <c r="G4" s="64" t="s">
        <v>35</v>
      </c>
      <c r="H4" s="55">
        <v>123565.375</v>
      </c>
      <c r="I4" s="59">
        <v>13620.130000000001</v>
      </c>
      <c r="J4" s="57">
        <f t="shared" si="2"/>
        <v>11.724525647219425</v>
      </c>
      <c r="K4" s="57">
        <f t="shared" si="3"/>
        <v>9.5193041244450303</v>
      </c>
      <c r="M4" s="65" t="s">
        <v>29</v>
      </c>
      <c r="N4" s="55">
        <v>636764.98</v>
      </c>
      <c r="O4" s="59">
        <v>90025.87</v>
      </c>
      <c r="P4" s="57">
        <f t="shared" si="4"/>
        <v>13.364155918281508</v>
      </c>
      <c r="Q4" s="57">
        <f t="shared" si="5"/>
        <v>11.407852352452608</v>
      </c>
      <c r="S4" s="64" t="s">
        <v>47</v>
      </c>
      <c r="T4" s="55">
        <v>653809.47</v>
      </c>
      <c r="U4" s="59">
        <v>349924.42000000004</v>
      </c>
      <c r="V4" s="57">
        <f t="shared" ref="V4:W10" si="6">LN(T4)</f>
        <v>13.390571257719198</v>
      </c>
      <c r="W4" s="57">
        <f t="shared" si="6"/>
        <v>12.765472467289438</v>
      </c>
    </row>
    <row r="5" spans="1:24" x14ac:dyDescent="0.25">
      <c r="A5" s="29" t="s">
        <v>5</v>
      </c>
      <c r="B5" s="55">
        <v>26381.369999999995</v>
      </c>
      <c r="C5" s="56">
        <v>108398.28000000001</v>
      </c>
      <c r="D5" s="57">
        <f t="shared" si="0"/>
        <v>10.180413358205609</v>
      </c>
      <c r="E5" s="57">
        <f t="shared" si="1"/>
        <v>11.593567500703127</v>
      </c>
      <c r="F5" s="30"/>
      <c r="G5" s="64" t="s">
        <v>36</v>
      </c>
      <c r="H5" s="55">
        <v>687051.32</v>
      </c>
      <c r="I5" s="59">
        <v>326238.88</v>
      </c>
      <c r="J5" s="57">
        <f t="shared" si="2"/>
        <v>13.440164270015625</v>
      </c>
      <c r="K5" s="57">
        <f t="shared" si="3"/>
        <v>12.695385152746971</v>
      </c>
      <c r="M5" s="65" t="s">
        <v>30</v>
      </c>
      <c r="N5" s="55">
        <v>664578.20499999984</v>
      </c>
      <c r="O5" s="59">
        <v>64028.029999999992</v>
      </c>
      <c r="P5" s="57">
        <f t="shared" si="4"/>
        <v>13.406907840202988</v>
      </c>
      <c r="Q5" s="57">
        <f t="shared" si="5"/>
        <v>11.06707623521149</v>
      </c>
      <c r="S5" s="64" t="s">
        <v>48</v>
      </c>
      <c r="T5" s="55">
        <v>679003.03</v>
      </c>
      <c r="U5" s="59">
        <v>342757.9599999999</v>
      </c>
      <c r="V5" s="57">
        <f t="shared" si="6"/>
        <v>13.428380868975648</v>
      </c>
      <c r="W5" s="57">
        <f t="shared" si="6"/>
        <v>12.744779821079032</v>
      </c>
    </row>
    <row r="6" spans="1:24" x14ac:dyDescent="0.25">
      <c r="A6" s="29" t="s">
        <v>6</v>
      </c>
      <c r="B6" s="55">
        <v>13465.29</v>
      </c>
      <c r="C6" s="56">
        <v>52946.540000000008</v>
      </c>
      <c r="D6" s="57">
        <f t="shared" si="0"/>
        <v>9.5078705423327499</v>
      </c>
      <c r="E6" s="57">
        <f t="shared" si="1"/>
        <v>10.877038004229719</v>
      </c>
      <c r="F6" s="30"/>
      <c r="G6" s="64" t="s">
        <v>37</v>
      </c>
      <c r="H6" s="55">
        <v>399243.57</v>
      </c>
      <c r="I6" s="59">
        <v>201589.88999999998</v>
      </c>
      <c r="J6" s="57">
        <f t="shared" si="2"/>
        <v>12.897326960750323</v>
      </c>
      <c r="K6" s="57">
        <f t="shared" si="3"/>
        <v>12.213990665112334</v>
      </c>
      <c r="M6" s="65" t="s">
        <v>31</v>
      </c>
      <c r="N6" s="55">
        <v>341153.92</v>
      </c>
      <c r="O6" s="59">
        <v>36570.560000000005</v>
      </c>
      <c r="P6" s="57">
        <f t="shared" si="4"/>
        <v>12.740089032724233</v>
      </c>
      <c r="Q6" s="57">
        <f t="shared" si="5"/>
        <v>10.50699882412435</v>
      </c>
      <c r="S6" s="64" t="s">
        <v>49</v>
      </c>
      <c r="T6" s="55">
        <v>94609.64499999999</v>
      </c>
      <c r="U6" s="59">
        <v>53233.219999999987</v>
      </c>
      <c r="V6" s="57">
        <f t="shared" si="6"/>
        <v>11.457514705445387</v>
      </c>
      <c r="W6" s="57">
        <f t="shared" si="6"/>
        <v>10.882437916540868</v>
      </c>
    </row>
    <row r="7" spans="1:24" x14ac:dyDescent="0.25">
      <c r="A7" s="29" t="s">
        <v>7</v>
      </c>
      <c r="B7" s="55">
        <v>5344.0300000000007</v>
      </c>
      <c r="C7" s="56">
        <v>56619.47</v>
      </c>
      <c r="D7" s="57">
        <f t="shared" si="0"/>
        <v>8.5837353289731801</v>
      </c>
      <c r="E7" s="57">
        <f t="shared" si="1"/>
        <v>10.944108197972133</v>
      </c>
      <c r="F7" s="30"/>
      <c r="G7" s="64" t="s">
        <v>38</v>
      </c>
      <c r="H7" s="55">
        <v>256524.46500000003</v>
      </c>
      <c r="I7" s="59">
        <v>72795.27</v>
      </c>
      <c r="J7" s="57">
        <f t="shared" si="2"/>
        <v>12.454979319161525</v>
      </c>
      <c r="K7" s="57">
        <f t="shared" si="3"/>
        <v>11.195406259546498</v>
      </c>
      <c r="M7" s="65" t="s">
        <v>32</v>
      </c>
      <c r="N7" s="55">
        <v>968512.39499999979</v>
      </c>
      <c r="O7" s="59">
        <v>229607.47000000003</v>
      </c>
      <c r="P7" s="57">
        <f t="shared" si="4"/>
        <v>13.783516559888747</v>
      </c>
      <c r="Q7" s="57">
        <f t="shared" si="5"/>
        <v>12.344126477741508</v>
      </c>
      <c r="S7" s="64" t="s">
        <v>78</v>
      </c>
      <c r="T7" s="55">
        <v>443633.52</v>
      </c>
      <c r="U7" s="59">
        <v>138655.12</v>
      </c>
      <c r="V7" s="57">
        <f t="shared" si="6"/>
        <v>13.002754095174351</v>
      </c>
      <c r="W7" s="57">
        <f t="shared" si="6"/>
        <v>11.839744977877446</v>
      </c>
    </row>
    <row r="8" spans="1:24" x14ac:dyDescent="0.25">
      <c r="A8" s="29" t="s">
        <v>8</v>
      </c>
      <c r="B8" s="55">
        <v>419672.77999999997</v>
      </c>
      <c r="C8" s="56">
        <v>333078.32</v>
      </c>
      <c r="D8" s="57">
        <f t="shared" si="0"/>
        <v>12.947230591369035</v>
      </c>
      <c r="E8" s="57">
        <f t="shared" si="1"/>
        <v>12.716132936503723</v>
      </c>
      <c r="F8" s="30"/>
      <c r="G8" s="64" t="s">
        <v>39</v>
      </c>
      <c r="H8" s="55">
        <v>494862.19999999995</v>
      </c>
      <c r="I8" s="59">
        <v>93147.6</v>
      </c>
      <c r="J8" s="57">
        <f t="shared" si="2"/>
        <v>13.11203461895647</v>
      </c>
      <c r="K8" s="57">
        <f t="shared" si="3"/>
        <v>11.441940610802483</v>
      </c>
      <c r="M8" s="65" t="s">
        <v>33</v>
      </c>
      <c r="N8" s="55">
        <v>429289.53499999997</v>
      </c>
      <c r="O8" s="59">
        <v>110826.81999999998</v>
      </c>
      <c r="P8" s="57">
        <f t="shared" si="4"/>
        <v>12.969886877022915</v>
      </c>
      <c r="Q8" s="57">
        <f t="shared" si="5"/>
        <v>11.6157240817658</v>
      </c>
      <c r="S8" s="64" t="s">
        <v>50</v>
      </c>
      <c r="T8" s="55">
        <v>399864.88999999996</v>
      </c>
      <c r="U8" s="59">
        <v>109260.53999999998</v>
      </c>
      <c r="V8" s="57">
        <f t="shared" si="6"/>
        <v>12.898881994031294</v>
      </c>
      <c r="W8" s="57">
        <f t="shared" si="6"/>
        <v>11.601490584276869</v>
      </c>
    </row>
    <row r="9" spans="1:24" x14ac:dyDescent="0.25">
      <c r="A9" s="29" t="s">
        <v>9</v>
      </c>
      <c r="B9" s="55">
        <v>27691.99</v>
      </c>
      <c r="C9" s="56">
        <v>42654.880000000005</v>
      </c>
      <c r="D9" s="57">
        <f t="shared" si="0"/>
        <v>10.228898480682727</v>
      </c>
      <c r="E9" s="57">
        <f t="shared" si="1"/>
        <v>10.660896966069584</v>
      </c>
      <c r="F9" s="30"/>
      <c r="G9" s="64" t="s">
        <v>40</v>
      </c>
      <c r="H9" s="55">
        <v>208507.23000000004</v>
      </c>
      <c r="I9" s="59">
        <v>144235.82999999999</v>
      </c>
      <c r="J9" s="57">
        <f t="shared" si="2"/>
        <v>12.247728995878779</v>
      </c>
      <c r="K9" s="57">
        <f t="shared" si="3"/>
        <v>11.879204947309542</v>
      </c>
      <c r="M9" s="64" t="s">
        <v>79</v>
      </c>
      <c r="N9" s="55">
        <v>967867.68500000017</v>
      </c>
      <c r="O9" s="59">
        <v>320170.59000000008</v>
      </c>
      <c r="P9" s="57">
        <f t="shared" si="4"/>
        <v>13.782850667866327</v>
      </c>
      <c r="Q9" s="57">
        <f t="shared" si="5"/>
        <v>12.676609226481917</v>
      </c>
      <c r="S9" s="64" t="s">
        <v>51</v>
      </c>
      <c r="T9" s="55">
        <v>418546.77</v>
      </c>
      <c r="U9" s="59">
        <v>139470.08000000002</v>
      </c>
      <c r="V9" s="57">
        <f t="shared" si="6"/>
        <v>12.944543918939802</v>
      </c>
      <c r="W9" s="57">
        <f t="shared" si="6"/>
        <v>11.845605376952633</v>
      </c>
    </row>
    <row r="10" spans="1:24" x14ac:dyDescent="0.25">
      <c r="A10" s="29" t="s">
        <v>10</v>
      </c>
      <c r="B10" s="55">
        <v>39380.409999999996</v>
      </c>
      <c r="C10" s="56">
        <v>23333.3</v>
      </c>
      <c r="D10" s="57">
        <f t="shared" si="0"/>
        <v>10.581023763515251</v>
      </c>
      <c r="E10" s="57">
        <f t="shared" si="1"/>
        <v>10.057636803790936</v>
      </c>
      <c r="F10" s="30"/>
      <c r="G10" s="64" t="s">
        <v>41</v>
      </c>
      <c r="H10" s="55">
        <v>204315.96999999997</v>
      </c>
      <c r="I10" s="59">
        <v>65237.470000000016</v>
      </c>
      <c r="J10" s="57">
        <f t="shared" si="2"/>
        <v>12.227422947109435</v>
      </c>
      <c r="K10" s="57">
        <f t="shared" si="3"/>
        <v>11.085789276093353</v>
      </c>
      <c r="M10" s="64" t="s">
        <v>43</v>
      </c>
      <c r="N10" s="55">
        <v>2540727.1450000005</v>
      </c>
      <c r="O10" s="59">
        <v>601031.00999999989</v>
      </c>
      <c r="P10" s="57">
        <f t="shared" si="4"/>
        <v>14.747960875584173</v>
      </c>
      <c r="Q10" s="57">
        <f t="shared" si="5"/>
        <v>13.306401809524019</v>
      </c>
      <c r="S10" s="64" t="s">
        <v>54</v>
      </c>
      <c r="T10" s="55">
        <v>794668.47</v>
      </c>
      <c r="U10" s="59">
        <v>232358.99999999994</v>
      </c>
      <c r="V10" s="57">
        <f t="shared" si="6"/>
        <v>13.585680287791995</v>
      </c>
      <c r="W10" s="57">
        <f t="shared" si="6"/>
        <v>12.356038868430483</v>
      </c>
    </row>
    <row r="11" spans="1:24" x14ac:dyDescent="0.25">
      <c r="A11" s="29" t="s">
        <v>11</v>
      </c>
      <c r="B11" s="55">
        <v>16382.309999999998</v>
      </c>
      <c r="C11" s="56">
        <v>10617.76</v>
      </c>
      <c r="D11" s="57">
        <f t="shared" si="0"/>
        <v>9.7039573731049042</v>
      </c>
      <c r="E11" s="57">
        <f t="shared" si="1"/>
        <v>9.2702833497613959</v>
      </c>
      <c r="F11" s="30"/>
      <c r="G11" s="64" t="s">
        <v>52</v>
      </c>
      <c r="H11" s="55">
        <v>243858.57500000001</v>
      </c>
      <c r="I11" s="59">
        <v>42349.869999999995</v>
      </c>
      <c r="J11" s="57">
        <f t="shared" si="2"/>
        <v>12.404343725580411</v>
      </c>
      <c r="K11" s="57">
        <f t="shared" si="3"/>
        <v>10.653720630417874</v>
      </c>
      <c r="M11" s="64" t="s">
        <v>44</v>
      </c>
      <c r="N11" s="55">
        <v>518464.31499999994</v>
      </c>
      <c r="O11" s="59">
        <v>521478.62</v>
      </c>
      <c r="P11" s="57">
        <f t="shared" si="4"/>
        <v>13.15862648075386</v>
      </c>
      <c r="Q11" s="57">
        <f t="shared" si="5"/>
        <v>13.164423555458878</v>
      </c>
      <c r="U11" s="70" t="s">
        <v>102</v>
      </c>
      <c r="V11" s="71"/>
      <c r="W11" s="72">
        <f>CORREL(V3:V10,W3:W10)</f>
        <v>0.84830720351213407</v>
      </c>
    </row>
    <row r="12" spans="1:24" x14ac:dyDescent="0.25">
      <c r="A12" s="29" t="s">
        <v>12</v>
      </c>
      <c r="B12" s="55">
        <v>811027.17</v>
      </c>
      <c r="C12" s="56">
        <v>731743.86000000022</v>
      </c>
      <c r="D12" s="57">
        <f t="shared" si="0"/>
        <v>13.606056834385944</v>
      </c>
      <c r="E12" s="57">
        <f t="shared" si="1"/>
        <v>13.503185813675062</v>
      </c>
      <c r="F12" s="30"/>
      <c r="G12" s="64" t="s">
        <v>53</v>
      </c>
      <c r="H12" s="55">
        <v>240486.88</v>
      </c>
      <c r="I12" s="59">
        <v>29339.990000000005</v>
      </c>
      <c r="J12" s="57">
        <f t="shared" si="2"/>
        <v>12.39042081402533</v>
      </c>
      <c r="K12" s="57">
        <f t="shared" si="3"/>
        <v>10.286706710865285</v>
      </c>
      <c r="M12" s="64" t="s">
        <v>45</v>
      </c>
      <c r="N12" s="55">
        <v>178902.34000000003</v>
      </c>
      <c r="O12" s="59">
        <v>26645.549999999996</v>
      </c>
      <c r="P12" s="57">
        <f t="shared" si="4"/>
        <v>12.094595349344193</v>
      </c>
      <c r="Q12" s="57">
        <f t="shared" si="5"/>
        <v>10.190377436289284</v>
      </c>
    </row>
    <row r="13" spans="1:24" x14ac:dyDescent="0.25">
      <c r="A13" s="29" t="s">
        <v>13</v>
      </c>
      <c r="B13" s="55">
        <v>126952.07</v>
      </c>
      <c r="C13" s="56">
        <v>225593.42999999996</v>
      </c>
      <c r="D13" s="57">
        <f t="shared" si="0"/>
        <v>11.751564892632027</v>
      </c>
      <c r="E13" s="57">
        <f t="shared" si="1"/>
        <v>12.326489675841552</v>
      </c>
      <c r="F13" s="30"/>
      <c r="G13" s="64" t="s">
        <v>56</v>
      </c>
      <c r="H13" s="55">
        <v>76494.475000000006</v>
      </c>
      <c r="I13" s="59">
        <v>20265.679999999997</v>
      </c>
      <c r="J13" s="57">
        <f t="shared" si="2"/>
        <v>11.244973794984254</v>
      </c>
      <c r="K13" s="57">
        <f t="shared" si="3"/>
        <v>9.9166840938905079</v>
      </c>
      <c r="M13" s="64" t="s">
        <v>81</v>
      </c>
      <c r="N13" s="55">
        <v>40612.105000000003</v>
      </c>
      <c r="O13" s="59">
        <v>42500.83</v>
      </c>
      <c r="P13" s="57">
        <f t="shared" si="4"/>
        <v>10.611821453860497</v>
      </c>
      <c r="Q13" s="57">
        <f t="shared" si="5"/>
        <v>10.657278884133577</v>
      </c>
    </row>
    <row r="14" spans="1:24" x14ac:dyDescent="0.25">
      <c r="A14" s="29" t="s">
        <v>14</v>
      </c>
      <c r="B14" s="55">
        <v>22598.01</v>
      </c>
      <c r="C14" s="56">
        <v>66236.95</v>
      </c>
      <c r="D14" s="57">
        <f t="shared" si="0"/>
        <v>10.025617128286131</v>
      </c>
      <c r="E14" s="57">
        <f t="shared" si="1"/>
        <v>11.100993743313062</v>
      </c>
      <c r="F14" s="30"/>
      <c r="I14" s="70" t="s">
        <v>102</v>
      </c>
      <c r="J14" s="71"/>
      <c r="K14" s="72">
        <f>CORREL(J3:J13,K3:K13)</f>
        <v>0.85406433675345272</v>
      </c>
      <c r="M14" s="64" t="s">
        <v>55</v>
      </c>
      <c r="N14" s="55">
        <v>221294.53</v>
      </c>
      <c r="O14" s="59">
        <v>50217.989999999991</v>
      </c>
      <c r="P14" s="57">
        <f t="shared" si="4"/>
        <v>12.307249808155708</v>
      </c>
      <c r="Q14" s="57">
        <f t="shared" si="5"/>
        <v>10.824128608015736</v>
      </c>
    </row>
    <row r="15" spans="1:24" x14ac:dyDescent="0.25">
      <c r="A15" s="29" t="s">
        <v>82</v>
      </c>
      <c r="B15" s="55">
        <v>54017.919999999998</v>
      </c>
      <c r="C15" s="56">
        <v>40468.950000000012</v>
      </c>
      <c r="D15" s="57">
        <f t="shared" si="0"/>
        <v>10.897071122347617</v>
      </c>
      <c r="E15" s="57">
        <f t="shared" si="1"/>
        <v>10.608290292388778</v>
      </c>
      <c r="F15" s="26"/>
      <c r="G15" s="26"/>
      <c r="O15" s="70" t="s">
        <v>102</v>
      </c>
      <c r="P15" s="72"/>
      <c r="Q15" s="72">
        <f>CORREL(P3:P14,Q3:Q14)</f>
        <v>0.71808449507766769</v>
      </c>
      <c r="R15" s="61"/>
    </row>
    <row r="16" spans="1:24" x14ac:dyDescent="0.25">
      <c r="A16" s="29" t="s">
        <v>16</v>
      </c>
      <c r="B16" s="55">
        <v>22803.960000000003</v>
      </c>
      <c r="C16" s="56">
        <v>36399.060000000005</v>
      </c>
      <c r="D16" s="57">
        <f t="shared" si="0"/>
        <v>10.034689484071702</v>
      </c>
      <c r="E16" s="57">
        <f t="shared" si="1"/>
        <v>10.502298229115558</v>
      </c>
      <c r="F16" s="26"/>
      <c r="G16" s="26"/>
    </row>
    <row r="17" spans="1:7" x14ac:dyDescent="0.25">
      <c r="A17" s="29" t="s">
        <v>17</v>
      </c>
      <c r="B17" s="55">
        <v>2653.37</v>
      </c>
      <c r="C17" s="56">
        <v>12729.630000000001</v>
      </c>
      <c r="D17" s="57">
        <f t="shared" si="0"/>
        <v>7.8835858091703139</v>
      </c>
      <c r="E17" s="57">
        <f t="shared" si="1"/>
        <v>9.4516876259287361</v>
      </c>
      <c r="F17" s="26"/>
      <c r="G17" s="26"/>
    </row>
    <row r="18" spans="1:7" x14ac:dyDescent="0.25">
      <c r="A18" s="29" t="s">
        <v>84</v>
      </c>
      <c r="B18" s="55">
        <v>82184.91</v>
      </c>
      <c r="C18" s="56">
        <v>93682.949999999968</v>
      </c>
      <c r="D18" s="57">
        <f t="shared" si="0"/>
        <v>11.316726987549682</v>
      </c>
      <c r="E18" s="57">
        <f t="shared" si="1"/>
        <v>11.447671487955127</v>
      </c>
      <c r="F18" s="26"/>
      <c r="G18" s="26"/>
    </row>
    <row r="19" spans="1:7" x14ac:dyDescent="0.25">
      <c r="A19" s="29" t="s">
        <v>75</v>
      </c>
      <c r="B19" s="55">
        <v>4390.13</v>
      </c>
      <c r="C19" s="56">
        <v>28499.139999999996</v>
      </c>
      <c r="D19" s="57">
        <f t="shared" si="0"/>
        <v>8.3871141183870321</v>
      </c>
      <c r="E19" s="57">
        <f t="shared" si="1"/>
        <v>10.257629190362858</v>
      </c>
      <c r="F19" s="26"/>
      <c r="G19" s="26"/>
    </row>
    <row r="20" spans="1:7" x14ac:dyDescent="0.25">
      <c r="A20" s="31" t="s">
        <v>22</v>
      </c>
      <c r="B20" s="58">
        <v>292157.46999999997</v>
      </c>
      <c r="C20" s="59">
        <v>520470.49999999988</v>
      </c>
      <c r="D20" s="57">
        <f t="shared" si="0"/>
        <v>12.585048216712691</v>
      </c>
      <c r="E20" s="57">
        <f t="shared" si="1"/>
        <v>13.162488489158186</v>
      </c>
      <c r="F20" s="26"/>
      <c r="G20" s="26"/>
    </row>
    <row r="21" spans="1:7" x14ac:dyDescent="0.25">
      <c r="A21" s="31" t="s">
        <v>23</v>
      </c>
      <c r="B21" s="60">
        <v>43940.329999999994</v>
      </c>
      <c r="C21" s="59">
        <v>138566.68000000002</v>
      </c>
      <c r="D21" s="57">
        <f t="shared" si="0"/>
        <v>10.690587856151637</v>
      </c>
      <c r="E21" s="57">
        <f t="shared" si="1"/>
        <v>11.839106932795852</v>
      </c>
      <c r="F21" s="26"/>
      <c r="G21" s="26"/>
    </row>
    <row r="22" spans="1:7" x14ac:dyDescent="0.25">
      <c r="A22" s="31" t="s">
        <v>24</v>
      </c>
      <c r="B22" s="60">
        <v>21647.53</v>
      </c>
      <c r="C22" s="59">
        <v>79385.819999999992</v>
      </c>
      <c r="D22" s="57">
        <f t="shared" si="0"/>
        <v>9.9826466391623168</v>
      </c>
      <c r="E22" s="57">
        <f t="shared" si="1"/>
        <v>11.282075041865582</v>
      </c>
      <c r="F22" s="26"/>
      <c r="G22" s="26"/>
    </row>
    <row r="23" spans="1:7" x14ac:dyDescent="0.25">
      <c r="A23" s="31" t="s">
        <v>25</v>
      </c>
      <c r="B23" s="60">
        <v>932883.19000000041</v>
      </c>
      <c r="C23" s="56">
        <v>584605.50000000012</v>
      </c>
      <c r="D23" s="57">
        <f t="shared" si="0"/>
        <v>13.74603527370642</v>
      </c>
      <c r="E23" s="57">
        <f t="shared" si="1"/>
        <v>13.278692539757346</v>
      </c>
      <c r="F23" s="26"/>
      <c r="G23" s="28"/>
    </row>
    <row r="24" spans="1:7" x14ac:dyDescent="0.25">
      <c r="A24" s="31" t="s">
        <v>87</v>
      </c>
      <c r="B24" s="58">
        <v>264117.94999999995</v>
      </c>
      <c r="C24" s="59">
        <v>69020.17</v>
      </c>
      <c r="D24" s="57">
        <f t="shared" si="0"/>
        <v>12.484151062654881</v>
      </c>
      <c r="E24" s="57">
        <f t="shared" si="1"/>
        <v>11.142154059703149</v>
      </c>
      <c r="F24" s="26"/>
      <c r="G24" s="28"/>
    </row>
    <row r="25" spans="1:7" x14ac:dyDescent="0.25">
      <c r="C25" s="70" t="s">
        <v>102</v>
      </c>
      <c r="D25" s="73"/>
      <c r="E25" s="72">
        <f>CORREL(D3:D24,E3:E24)</f>
        <v>0.79963489973341406</v>
      </c>
      <c r="F25" s="26"/>
      <c r="G25" s="28"/>
    </row>
    <row r="26" spans="1:7" x14ac:dyDescent="0.25">
      <c r="F26" s="26"/>
      <c r="G26" s="30"/>
    </row>
    <row r="27" spans="1:7" x14ac:dyDescent="0.25">
      <c r="F27" s="26"/>
      <c r="G27" s="28"/>
    </row>
    <row r="28" spans="1:7" x14ac:dyDescent="0.25">
      <c r="F28" s="26"/>
      <c r="G28" s="26"/>
    </row>
    <row r="29" spans="1:7" x14ac:dyDescent="0.25">
      <c r="F29" s="26"/>
      <c r="G29" s="26"/>
    </row>
    <row r="30" spans="1:7" x14ac:dyDescent="0.25">
      <c r="F30" s="26"/>
      <c r="G30" s="26"/>
    </row>
    <row r="33" spans="1:23" x14ac:dyDescent="0.25">
      <c r="H33" s="62"/>
    </row>
    <row r="45" spans="1:23" x14ac:dyDescent="0.25">
      <c r="A45" s="54"/>
      <c r="C45" s="27"/>
      <c r="D45" s="27"/>
      <c r="F45" s="54"/>
      <c r="G45" s="54"/>
      <c r="U45" s="26"/>
      <c r="V45" s="26"/>
      <c r="W45" s="26"/>
    </row>
    <row r="46" spans="1:23" x14ac:dyDescent="0.25">
      <c r="A46" s="54"/>
      <c r="C46" s="27"/>
      <c r="D46" s="27"/>
      <c r="F46" s="54"/>
      <c r="G46" s="54"/>
      <c r="U46" s="26"/>
      <c r="V46" s="26"/>
      <c r="W46" s="26"/>
    </row>
    <row r="47" spans="1:23" x14ac:dyDescent="0.25">
      <c r="A47" s="54"/>
      <c r="C47" s="27"/>
      <c r="D47" s="27"/>
      <c r="F47" s="54"/>
      <c r="G47" s="54"/>
      <c r="U47" s="26"/>
      <c r="V47" s="26"/>
      <c r="W47" s="26"/>
    </row>
  </sheetData>
  <conditionalFormatting sqref="S3:S10 M11:M14">
    <cfRule type="colorScale" priority="1">
      <colorScale>
        <cfvo type="num" val="0"/>
        <cfvo type="num" val="1100000"/>
        <color rgb="FFFFFFFF"/>
        <color rgb="FFFF0000"/>
      </colorScale>
    </cfRule>
  </conditionalFormatting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4</vt:i4>
      </vt:variant>
    </vt:vector>
  </HeadingPairs>
  <TitlesOfParts>
    <vt:vector size="4" baseType="lpstr">
      <vt:lpstr>INDEX</vt:lpstr>
      <vt:lpstr>1. Agg score #pep</vt:lpstr>
      <vt:lpstr>2. Sm25 &amp; MEG_15 removed</vt:lpstr>
      <vt:lpstr>3. IFNgR mouse v Rhesus H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ly1</dc:creator>
  <cp:lastModifiedBy>Mariana</cp:lastModifiedBy>
  <dcterms:created xsi:type="dcterms:W3CDTF">2021-04-20T09:26:27Z</dcterms:created>
  <dcterms:modified xsi:type="dcterms:W3CDTF">2023-10-26T18:33:41Z</dcterms:modified>
</cp:coreProperties>
</file>